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ibell-my.sharepoint.com/personal/agonzalezd_idibell_cat/Documents/RECERCA/PROYECTOS/Haemophilus/4. Invasive H. influenzae (2014-2019)/Manuscript/Microbial genomics/Revision/"/>
    </mc:Choice>
  </mc:AlternateContent>
  <xr:revisionPtr revIDLastSave="107" documentId="11_81A940E914DB97EB59F4471C5FAE6069A55253FB" xr6:coauthVersionLast="47" xr6:coauthVersionMax="47" xr10:uidLastSave="{11E27809-E9BF-469F-9346-2091847F228A}"/>
  <bookViews>
    <workbookView xWindow="-108" yWindow="-108" windowWidth="23256" windowHeight="12576" xr2:uid="{00000000-000D-0000-FFFF-FFFF00000000}"/>
  </bookViews>
  <sheets>
    <sheet name="Supplementary Dataset S1" sheetId="1" r:id="rId1"/>
  </sheets>
  <definedNames>
    <definedName name="_xlnm._FilterDatabase" localSheetId="0" hidden="1">'Supplementary Dataset S1'!$A$5:$AM$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17" uniqueCount="295">
  <si>
    <t>β-LACTAMS</t>
  </si>
  <si>
    <t>CHLORAMPHENICOL</t>
  </si>
  <si>
    <t>CO-TRIMOXAZOLE</t>
  </si>
  <si>
    <t>TETRACYCLINES</t>
  </si>
  <si>
    <t>FLUOROQUINOLONES</t>
  </si>
  <si>
    <t>AZITHROMYCIN</t>
  </si>
  <si>
    <t>MIC (mg/L)</t>
  </si>
  <si>
    <t>PBP3</t>
  </si>
  <si>
    <t>β-lactamase</t>
  </si>
  <si>
    <t>GyrA</t>
  </si>
  <si>
    <t>ParC</t>
  </si>
  <si>
    <t>STRAIN</t>
  </si>
  <si>
    <t>ACCESION</t>
  </si>
  <si>
    <t>SEX</t>
  </si>
  <si>
    <t>AGE</t>
  </si>
  <si>
    <t>YEAR</t>
  </si>
  <si>
    <t>SAMPLE</t>
  </si>
  <si>
    <t>Serotype</t>
  </si>
  <si>
    <t>MLST</t>
  </si>
  <si>
    <t>Clade</t>
  </si>
  <si>
    <t>AMC</t>
  </si>
  <si>
    <t>AMP</t>
  </si>
  <si>
    <t>CXM</t>
  </si>
  <si>
    <t>CTX</t>
  </si>
  <si>
    <t>FEP</t>
  </si>
  <si>
    <t>CRO</t>
  </si>
  <si>
    <t>IMP</t>
  </si>
  <si>
    <t>I348</t>
  </si>
  <si>
    <t>D350</t>
  </si>
  <si>
    <t>A368</t>
  </si>
  <si>
    <t>M377</t>
  </si>
  <si>
    <t>A437</t>
  </si>
  <si>
    <t>I449</t>
  </si>
  <si>
    <t>G490</t>
  </si>
  <si>
    <t>A502</t>
  </si>
  <si>
    <t>N526</t>
  </si>
  <si>
    <t>A530</t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vertAlign val="subscript"/>
        <sz val="11"/>
        <color theme="1"/>
        <rFont val="Calibri"/>
        <family val="2"/>
        <scheme val="minor"/>
      </rPr>
      <t>TEM-1</t>
    </r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vertAlign val="subscript"/>
        <sz val="11"/>
        <color theme="1"/>
        <rFont val="Calibri"/>
        <family val="2"/>
        <scheme val="minor"/>
      </rPr>
      <t>ROB-1</t>
    </r>
  </si>
  <si>
    <t>CHL</t>
  </si>
  <si>
    <t>SXT</t>
  </si>
  <si>
    <t>TET</t>
  </si>
  <si>
    <t>CIP</t>
  </si>
  <si>
    <t>S84</t>
  </si>
  <si>
    <t>D88</t>
  </si>
  <si>
    <t>AZM</t>
  </si>
  <si>
    <t>HUB-BG19955</t>
  </si>
  <si>
    <t xml:space="preserve">ERS5687890 (SAMEA8000637) </t>
  </si>
  <si>
    <t>Male</t>
  </si>
  <si>
    <t>Pleural fluid</t>
  </si>
  <si>
    <t>NTHi</t>
  </si>
  <si>
    <t>VI</t>
  </si>
  <si>
    <t>≤0,5/0,25</t>
  </si>
  <si>
    <t>≤0,5</t>
  </si>
  <si>
    <t>≤0,06</t>
  </si>
  <si>
    <t>≤0,25</t>
  </si>
  <si>
    <t>≤0,12</t>
  </si>
  <si>
    <t>.</t>
  </si>
  <si>
    <t>≤1</t>
  </si>
  <si>
    <t>≤0,5/9,5</t>
  </si>
  <si>
    <t>≤0,03</t>
  </si>
  <si>
    <t>HUB-H018293</t>
  </si>
  <si>
    <t xml:space="preserve">ERS5687891 (SAMEA8000638) </t>
  </si>
  <si>
    <t>Blood</t>
  </si>
  <si>
    <t>Type F</t>
  </si>
  <si>
    <t>-</t>
  </si>
  <si>
    <t>N</t>
  </si>
  <si>
    <t>HUB-H018476</t>
  </si>
  <si>
    <t xml:space="preserve">ERS5687892 (SAMEA8000639) </t>
  </si>
  <si>
    <t>1/0,5</t>
  </si>
  <si>
    <t>&gt;4</t>
  </si>
  <si>
    <t>X</t>
  </si>
  <si>
    <t>HUB-H018488</t>
  </si>
  <si>
    <t xml:space="preserve">ERS5687893 (SAMEA8000640) </t>
  </si>
  <si>
    <t>HUB-H018573</t>
  </si>
  <si>
    <t xml:space="preserve">ERS5687894 (SAMEA8000641) </t>
  </si>
  <si>
    <t>V</t>
  </si>
  <si>
    <t>HUB-HI11789</t>
  </si>
  <si>
    <t xml:space="preserve">ERS5687895 (SAMEA8000642) </t>
  </si>
  <si>
    <t>HUB-HI12594</t>
  </si>
  <si>
    <t xml:space="preserve">ERS5687896 (SAMEA8000643) </t>
  </si>
  <si>
    <t>HUB-H020555</t>
  </si>
  <si>
    <t xml:space="preserve">ERS5687897 (SAMEA8000644) </t>
  </si>
  <si>
    <t>Female</t>
  </si>
  <si>
    <t>HUB-H020579</t>
  </si>
  <si>
    <t xml:space="preserve">ERS5687898 (SAMEA8000645) </t>
  </si>
  <si>
    <t>II</t>
  </si>
  <si>
    <t>HUB-HI14533</t>
  </si>
  <si>
    <t xml:space="preserve">ERS5687899 (SAMEA8000646) </t>
  </si>
  <si>
    <t>&gt;2/38</t>
  </si>
  <si>
    <t>&gt;2</t>
  </si>
  <si>
    <t>L</t>
  </si>
  <si>
    <t>I</t>
  </si>
  <si>
    <t>HUB-H021197</t>
  </si>
  <si>
    <t xml:space="preserve">ERS5687900 (SAMEA8000647) </t>
  </si>
  <si>
    <t>Type B</t>
  </si>
  <si>
    <t>HUB-H021796</t>
  </si>
  <si>
    <t xml:space="preserve">ERS5687901 (SAMEA8000648) </t>
  </si>
  <si>
    <t>K</t>
  </si>
  <si>
    <t>S</t>
  </si>
  <si>
    <t>2/38</t>
  </si>
  <si>
    <t>HUB-H022252</t>
  </si>
  <si>
    <t xml:space="preserve">ERS5687902 (SAMEA8000649) </t>
  </si>
  <si>
    <t>HUB-HI11270</t>
  </si>
  <si>
    <t xml:space="preserve">ERS5687903 (SAMEA8000650) </t>
  </si>
  <si>
    <t>E</t>
  </si>
  <si>
    <t>HUB-HI12922</t>
  </si>
  <si>
    <t xml:space="preserve">ERS5687904 (SAMEA8000651) </t>
  </si>
  <si>
    <t>Cerebrospinal fluid</t>
  </si>
  <si>
    <t>1</t>
  </si>
  <si>
    <t>2/1</t>
  </si>
  <si>
    <t>0,25</t>
  </si>
  <si>
    <t>HUB-HI10112</t>
  </si>
  <si>
    <t xml:space="preserve">ERS5687906 (SAMEA8000653) </t>
  </si>
  <si>
    <t>HUB-HI10207</t>
  </si>
  <si>
    <t xml:space="preserve">ERS5687907 (SAMEA8000654) </t>
  </si>
  <si>
    <t>&gt;8</t>
  </si>
  <si>
    <t>HUB-HI10323</t>
  </si>
  <si>
    <t xml:space="preserve">ERS5687909 (SAMEA8000656) </t>
  </si>
  <si>
    <t>HUB-HI10362</t>
  </si>
  <si>
    <t xml:space="preserve">ERS5687910 (SAMEA8000657) </t>
  </si>
  <si>
    <t>III</t>
  </si>
  <si>
    <t>T</t>
  </si>
  <si>
    <t>HUB-HI10373</t>
  </si>
  <si>
    <t xml:space="preserve">ERS5687911 (SAMEA8000658) </t>
  </si>
  <si>
    <t>HUB-HI10398</t>
  </si>
  <si>
    <t xml:space="preserve">ERS5687912 (SAMEA8000659) </t>
  </si>
  <si>
    <t>HUB-H022253</t>
  </si>
  <si>
    <t xml:space="preserve">ERS5687913 (SAMEA8000660) </t>
  </si>
  <si>
    <t>HUB-HI10436</t>
  </si>
  <si>
    <t xml:space="preserve">ERS5687914 (SAMEA8000661) </t>
  </si>
  <si>
    <t>HUB-HI10446</t>
  </si>
  <si>
    <t xml:space="preserve">ERS5687915 (SAMEA8000662) </t>
  </si>
  <si>
    <t>HUB-HI10633</t>
  </si>
  <si>
    <t xml:space="preserve">ERS5687916 (SAMEA8000663) </t>
  </si>
  <si>
    <t>TND</t>
  </si>
  <si>
    <t>HUB-HI10807</t>
  </si>
  <si>
    <t xml:space="preserve">ERS5687917 (SAMEA8000664) </t>
  </si>
  <si>
    <t>HUB-HI11108</t>
  </si>
  <si>
    <t xml:space="preserve">ERS5687918 (SAMEA8000665) </t>
  </si>
  <si>
    <t>HUB-H022817</t>
  </si>
  <si>
    <t xml:space="preserve">ERS5687919 (SAMEA8000666) </t>
  </si>
  <si>
    <t>HUB-HI11811</t>
  </si>
  <si>
    <t xml:space="preserve">ERS5687920 (SAMEA8000667) </t>
  </si>
  <si>
    <t>HUB-HI11312</t>
  </si>
  <si>
    <t xml:space="preserve">ERS5687921 (SAMEA8000669) </t>
  </si>
  <si>
    <t>HUB-HI11409</t>
  </si>
  <si>
    <t xml:space="preserve">ERS5687922 (SAMEA8000670) </t>
  </si>
  <si>
    <t>HUB-HI11542</t>
  </si>
  <si>
    <t xml:space="preserve">ERS5687924 (SAMEA8000672) </t>
  </si>
  <si>
    <t>HUB-HI11593</t>
  </si>
  <si>
    <t xml:space="preserve">ERS5687925 (SAMEA8000673) </t>
  </si>
  <si>
    <t>HUB-HI11610</t>
  </si>
  <si>
    <t xml:space="preserve">ERS5687926 (SAMEA8000674) </t>
  </si>
  <si>
    <t>HUB-HI11665</t>
  </si>
  <si>
    <t xml:space="preserve">ERS5687927 (SAMEA8000675) </t>
  </si>
  <si>
    <t>HUB-HI13421</t>
  </si>
  <si>
    <t xml:space="preserve">ERS5687928 (SAMEA8000676) </t>
  </si>
  <si>
    <t>HUB-HI12814</t>
  </si>
  <si>
    <t xml:space="preserve">ERS5687929 (SAMEA8000677) </t>
  </si>
  <si>
    <t>0,12</t>
  </si>
  <si>
    <t>HUB-HI11813</t>
  </si>
  <si>
    <t xml:space="preserve">ERS5687930 (SAMEA8000678) </t>
  </si>
  <si>
    <t>HUB-HI11902</t>
  </si>
  <si>
    <t xml:space="preserve">ERS5687931 (SAMEA8000679) </t>
  </si>
  <si>
    <t>HUB-HI15613</t>
  </si>
  <si>
    <t xml:space="preserve">ERS5687933 (SAMEA8000681) </t>
  </si>
  <si>
    <t>HUB-HI12573</t>
  </si>
  <si>
    <t xml:space="preserve">ERS5687934 (SAMEA8000682) </t>
  </si>
  <si>
    <t>HUB-HI12536</t>
  </si>
  <si>
    <t xml:space="preserve">ERS5687935 (SAMEA8000683) </t>
  </si>
  <si>
    <t>IV</t>
  </si>
  <si>
    <t>HUB-HI11258</t>
  </si>
  <si>
    <t xml:space="preserve">ERS5687936 (SAMEA8000684) </t>
  </si>
  <si>
    <t>HUB-HI13934</t>
  </si>
  <si>
    <t xml:space="preserve">ERS5687937 (SAMEA8000685) </t>
  </si>
  <si>
    <t>HUB-H018575</t>
  </si>
  <si>
    <t xml:space="preserve">ERS5687938 (SAMEA8000686) </t>
  </si>
  <si>
    <t>HUB-HI12725</t>
  </si>
  <si>
    <t xml:space="preserve">ERS5687939 (SAMEA8000687) </t>
  </si>
  <si>
    <t>Type E</t>
  </si>
  <si>
    <t>HUB-HI12745</t>
  </si>
  <si>
    <t xml:space="preserve">ERS5687940 (SAMEA8000688) </t>
  </si>
  <si>
    <t>HUB-HI12236</t>
  </si>
  <si>
    <t xml:space="preserve">ERS5687941 (SAMEA8000689) </t>
  </si>
  <si>
    <t>HUB-HI14669</t>
  </si>
  <si>
    <t xml:space="preserve">ERS5687942 (SAMEA8000690) </t>
  </si>
  <si>
    <t>HUB-HI13601</t>
  </si>
  <si>
    <t xml:space="preserve">ERS5687943 (SAMEA8000691) </t>
  </si>
  <si>
    <t>HUB-HI10313</t>
  </si>
  <si>
    <t xml:space="preserve">ERS5687944 (SAMEA8000692) </t>
  </si>
  <si>
    <t>HUB-HI13112</t>
  </si>
  <si>
    <t xml:space="preserve">ERS5687945 (SAMEA8000693) </t>
  </si>
  <si>
    <t>HUB-HI12631</t>
  </si>
  <si>
    <t xml:space="preserve">ERS5687946 (SAMEA8000694) </t>
  </si>
  <si>
    <t>HUB-HI13486</t>
  </si>
  <si>
    <t xml:space="preserve">ERS5687947 (SAMEA8000695) </t>
  </si>
  <si>
    <t>0,5</t>
  </si>
  <si>
    <t>HUB-H019171</t>
  </si>
  <si>
    <t xml:space="preserve">ERS5687948 (SAMEA8000696) </t>
  </si>
  <si>
    <t>HUB-HI13618</t>
  </si>
  <si>
    <t xml:space="preserve">ERS5687949 (SAMEA8000697) </t>
  </si>
  <si>
    <t>HUB-HI13622</t>
  </si>
  <si>
    <t xml:space="preserve">ERS5687950 (SAMEA8000698) </t>
  </si>
  <si>
    <t>HUB-HI14716</t>
  </si>
  <si>
    <t xml:space="preserve">ERS5687951 (SAMEA8000699) </t>
  </si>
  <si>
    <t>HUB-H027060</t>
  </si>
  <si>
    <t xml:space="preserve">ERS5687952 (SAMEA8000700) </t>
  </si>
  <si>
    <t>G</t>
  </si>
  <si>
    <t>HUB-HI14418</t>
  </si>
  <si>
    <t xml:space="preserve">ERS5687953 (SAMEA8000701) </t>
  </si>
  <si>
    <t>HUB-HI12463</t>
  </si>
  <si>
    <t xml:space="preserve">ERS5687954 (SAMEA8000702) </t>
  </si>
  <si>
    <t>HUB-HI12413</t>
  </si>
  <si>
    <t xml:space="preserve">ERS5687955 (SAMEA8000703) </t>
  </si>
  <si>
    <t>HUB-HI15706</t>
  </si>
  <si>
    <t xml:space="preserve">ERS5687956 (SAMEA8000704) </t>
  </si>
  <si>
    <t>HUB-HI14739</t>
  </si>
  <si>
    <t xml:space="preserve">ERS5687957 (SAMEA8000705) </t>
  </si>
  <si>
    <t>HUB-HI15170</t>
  </si>
  <si>
    <t xml:space="preserve">ERS5687958 (SAMEA8000706) </t>
  </si>
  <si>
    <t>HUB-H020701</t>
  </si>
  <si>
    <t xml:space="preserve">ERS5687959 (SAMEA8000707) </t>
  </si>
  <si>
    <t>HUB-HI15656</t>
  </si>
  <si>
    <t xml:space="preserve">ERS5687960 (SAMEA8000708) </t>
  </si>
  <si>
    <t>2</t>
  </si>
  <si>
    <t>HUB-HI14275</t>
  </si>
  <si>
    <t xml:space="preserve">ERS5687961 (SAMEA8000709) 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The ratio of amoxicillin/clavulanic acid was 2:1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The ratio of co-trimoxazole was 1:19.</t>
    </r>
  </si>
  <si>
    <t>Abbreviations: MIC, Minimum inhibitory concentration; PBP3, penicillin-binding protein 3; DHFR, dihydrofolate reductase; FolP, dihydropteroate synthase; GyrA, gyrase A; ParC, topoisomerase IV; AMC, amoxicillin/clavulanic acid; AMP, ampicillin; CXM, cefuroxime; CTX, cefotaxime; FEP, cefepime; CRO, ceftriaxone; IMP, imipenem; CHL, chloramphenicol; SXT, co-trimoxazole; TET, tetracycline; CIP, ciprofloxacin; AZM, azithromycin.</t>
  </si>
  <si>
    <t>COVERAGE</t>
  </si>
  <si>
    <t>N50</t>
  </si>
  <si>
    <t>61.2x</t>
  </si>
  <si>
    <t>46.8x</t>
  </si>
  <si>
    <t>54.7x</t>
  </si>
  <si>
    <t>53.4x</t>
  </si>
  <si>
    <t>51.8x</t>
  </si>
  <si>
    <t>55.0x</t>
  </si>
  <si>
    <t>48.6x</t>
  </si>
  <si>
    <t>56.6x</t>
  </si>
  <si>
    <t>51.0x</t>
  </si>
  <si>
    <t>57.6x</t>
  </si>
  <si>
    <t>61.7x</t>
  </si>
  <si>
    <t>56.7x</t>
  </si>
  <si>
    <t>48.4x</t>
  </si>
  <si>
    <t>67.7x</t>
  </si>
  <si>
    <t>82.4x</t>
  </si>
  <si>
    <t>63.0x</t>
  </si>
  <si>
    <t>51.3x</t>
  </si>
  <si>
    <t>45.5x</t>
  </si>
  <si>
    <t>43.5x</t>
  </si>
  <si>
    <t>71.7x</t>
  </si>
  <si>
    <t>46.3x</t>
  </si>
  <si>
    <t>40.6x</t>
  </si>
  <si>
    <t>58.2x</t>
  </si>
  <si>
    <t>39.9x</t>
  </si>
  <si>
    <t>47.3x</t>
  </si>
  <si>
    <t>51.6x</t>
  </si>
  <si>
    <t>57.9x</t>
  </si>
  <si>
    <t>52.6x</t>
  </si>
  <si>
    <t>53.8x</t>
  </si>
  <si>
    <t>45.7x</t>
  </si>
  <si>
    <t>41.9x</t>
  </si>
  <si>
    <t>36.5x</t>
  </si>
  <si>
    <t>57.1x</t>
  </si>
  <si>
    <t>44.9x</t>
  </si>
  <si>
    <t>51.2x</t>
  </si>
  <si>
    <t>40.0x</t>
  </si>
  <si>
    <t>43.4x</t>
  </si>
  <si>
    <t>50.3x</t>
  </si>
  <si>
    <t>60.2x</t>
  </si>
  <si>
    <t>48.1x</t>
  </si>
  <si>
    <t>64.9x</t>
  </si>
  <si>
    <t>52.1x</t>
  </si>
  <si>
    <t>46.2x</t>
  </si>
  <si>
    <t>33.5x</t>
  </si>
  <si>
    <t>54.8x</t>
  </si>
  <si>
    <t>34.7x</t>
  </si>
  <si>
    <t>38.9x</t>
  </si>
  <si>
    <t>39.2x</t>
  </si>
  <si>
    <t>43.7x</t>
  </si>
  <si>
    <t>41.6x</t>
  </si>
  <si>
    <t>52.9x</t>
  </si>
  <si>
    <t>40.4x</t>
  </si>
  <si>
    <t>40.3x</t>
  </si>
  <si>
    <t>50.2x</t>
  </si>
  <si>
    <t>39.1x</t>
  </si>
  <si>
    <t>45.9x</t>
  </si>
  <si>
    <t>44.3x</t>
  </si>
  <si>
    <t>46.9x</t>
  </si>
  <si>
    <t>46.1x</t>
  </si>
  <si>
    <t>53.1x</t>
  </si>
  <si>
    <t>TOTAL CONTIGS</t>
  </si>
  <si>
    <r>
      <t xml:space="preserve">Supplementary Dataset 1. Demographic records of patients with invasive </t>
    </r>
    <r>
      <rPr>
        <b/>
        <i/>
        <sz val="11"/>
        <color theme="1"/>
        <rFont val="Calibri"/>
        <family val="2"/>
        <scheme val="minor"/>
      </rPr>
      <t>H. influenzae</t>
    </r>
    <r>
      <rPr>
        <b/>
        <sz val="11"/>
        <color theme="1"/>
        <rFont val="Calibri"/>
        <family val="2"/>
        <scheme val="minor"/>
      </rPr>
      <t xml:space="preserve"> disease (2014-2019). Antimicrobial susceptibility (MIC) and determinants related to β-lactams and fluoroquinolones resistance found through W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98">
    <xf numFmtId="0" fontId="0" fillId="0" borderId="0" xfId="0"/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14" fontId="11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26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 wrapText="1"/>
    </xf>
    <xf numFmtId="0" fontId="2" fillId="4" borderId="5" xfId="1" applyFont="1" applyFill="1" applyBorder="1" applyAlignment="1">
      <alignment horizontal="center" vertical="center"/>
    </xf>
    <xf numFmtId="0" fontId="2" fillId="4" borderId="6" xfId="1" applyFont="1" applyFill="1" applyBorder="1" applyAlignment="1">
      <alignment horizontal="center" vertical="center"/>
    </xf>
    <xf numFmtId="0" fontId="2" fillId="4" borderId="6" xfId="2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 textRotation="90"/>
    </xf>
    <xf numFmtId="0" fontId="2" fillId="4" borderId="9" xfId="0" applyFont="1" applyFill="1" applyBorder="1" applyAlignment="1">
      <alignment horizontal="center" vertical="center" textRotation="90"/>
    </xf>
    <xf numFmtId="0" fontId="2" fillId="4" borderId="7" xfId="0" applyFont="1" applyFill="1" applyBorder="1" applyAlignment="1">
      <alignment horizontal="center" vertical="center" textRotation="90"/>
    </xf>
    <xf numFmtId="0" fontId="5" fillId="4" borderId="11" xfId="1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 textRotation="90"/>
    </xf>
    <xf numFmtId="0" fontId="2" fillId="4" borderId="11" xfId="1" applyFont="1" applyFill="1" applyBorder="1" applyAlignment="1">
      <alignment horizontal="center" vertical="center"/>
    </xf>
    <xf numFmtId="0" fontId="5" fillId="4" borderId="4" xfId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4" borderId="5" xfId="1" applyFont="1" applyFill="1" applyBorder="1" applyAlignment="1">
      <alignment horizontal="center" vertical="center"/>
    </xf>
    <xf numFmtId="0" fontId="2" fillId="4" borderId="21" xfId="1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8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22" xfId="0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0" fontId="16" fillId="0" borderId="27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23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28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6" fillId="0" borderId="25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16" fillId="0" borderId="24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29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1" fontId="10" fillId="0" borderId="16" xfId="0" applyNumberFormat="1" applyFont="1" applyFill="1" applyBorder="1" applyAlignment="1">
      <alignment horizontal="center" vertical="center"/>
    </xf>
    <xf numFmtId="1" fontId="11" fillId="0" borderId="2" xfId="0" applyNumberFormat="1" applyFont="1" applyFill="1" applyBorder="1" applyAlignment="1">
      <alignment horizontal="center" vertical="center"/>
    </xf>
    <xf numFmtId="0" fontId="12" fillId="0" borderId="16" xfId="0" applyNumberFormat="1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2" fillId="0" borderId="1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16" fillId="0" borderId="19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4" fillId="5" borderId="9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2" fillId="5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</cellXfs>
  <cellStyles count="3">
    <cellStyle name="Normal" xfId="0" builtinId="0"/>
    <cellStyle name="Normal 2 3 2" xfId="2" xr:uid="{00000000-0005-0000-0000-000001000000}"/>
    <cellStyle name="Normal 2 4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9"/>
  <sheetViews>
    <sheetView tabSelected="1" zoomScale="80" zoomScaleNormal="80" workbookViewId="0">
      <pane xSplit="1" topLeftCell="B1" activePane="topRight" state="frozen"/>
      <selection pane="topRight" activeCell="H9" sqref="H9"/>
    </sheetView>
  </sheetViews>
  <sheetFormatPr defaultColWidth="11.44140625" defaultRowHeight="14.4" x14ac:dyDescent="0.3"/>
  <cols>
    <col min="1" max="1" width="16.88671875" style="12" bestFit="1" customWidth="1"/>
    <col min="2" max="2" width="29.109375" style="12" bestFit="1" customWidth="1"/>
    <col min="3" max="3" width="15.33203125" style="12" bestFit="1" customWidth="1"/>
    <col min="4" max="4" width="18.109375" style="12" customWidth="1"/>
    <col min="5" max="5" width="9" style="12" bestFit="1" customWidth="1"/>
    <col min="6" max="6" width="13" style="12" bestFit="1" customWidth="1"/>
    <col min="7" max="7" width="13.109375" style="12" bestFit="1" customWidth="1"/>
    <col min="8" max="8" width="14.5546875" style="12" bestFit="1" customWidth="1"/>
    <col min="9" max="9" width="17.88671875" style="12" bestFit="1" customWidth="1"/>
    <col min="10" max="10" width="18.5546875" style="12" bestFit="1" customWidth="1"/>
    <col min="11" max="11" width="9.33203125" style="12" bestFit="1" customWidth="1"/>
    <col min="12" max="12" width="14.5546875" style="12" bestFit="1" customWidth="1"/>
    <col min="13" max="14" width="13.44140625" style="12" bestFit="1" customWidth="1"/>
    <col min="15" max="16" width="13" style="12" bestFit="1" customWidth="1"/>
    <col min="17" max="17" width="12.88671875" style="12" bestFit="1" customWidth="1"/>
    <col min="18" max="18" width="13.44140625" style="12" bestFit="1" customWidth="1"/>
    <col min="19" max="19" width="11.44140625" style="12" bestFit="1" customWidth="1"/>
    <col min="20" max="29" width="12" style="12" bestFit="1" customWidth="1"/>
    <col min="30" max="31" width="11.44140625" style="12" bestFit="1" customWidth="1"/>
    <col min="32" max="32" width="25.44140625" style="12" bestFit="1" customWidth="1"/>
    <col min="33" max="33" width="17.44140625" style="12" bestFit="1" customWidth="1"/>
    <col min="34" max="34" width="21" style="12" bestFit="1" customWidth="1"/>
    <col min="35" max="35" width="13.5546875" style="12" bestFit="1" customWidth="1"/>
    <col min="36" max="38" width="12" style="12" bestFit="1" customWidth="1"/>
    <col min="39" max="39" width="19.33203125" style="12" bestFit="1" customWidth="1"/>
    <col min="40" max="16384" width="11.44140625" style="12"/>
  </cols>
  <sheetData>
    <row r="1" spans="1:39" x14ac:dyDescent="0.3">
      <c r="A1" s="86" t="s">
        <v>29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</row>
    <row r="2" spans="1:39" s="13" customFormat="1" ht="15" thickBot="1" x14ac:dyDescent="0.35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</row>
    <row r="3" spans="1:39" ht="15" thickBot="1" x14ac:dyDescent="0.35">
      <c r="M3" s="87" t="s">
        <v>0</v>
      </c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9"/>
      <c r="AF3" s="70" t="s">
        <v>1</v>
      </c>
      <c r="AG3" s="70" t="s">
        <v>2</v>
      </c>
      <c r="AH3" s="70" t="s">
        <v>3</v>
      </c>
      <c r="AI3" s="87" t="s">
        <v>4</v>
      </c>
      <c r="AJ3" s="88"/>
      <c r="AK3" s="88"/>
      <c r="AL3" s="88"/>
      <c r="AM3" s="14" t="s">
        <v>5</v>
      </c>
    </row>
    <row r="4" spans="1:39" ht="15" thickBot="1" x14ac:dyDescent="0.35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96" t="s">
        <v>6</v>
      </c>
      <c r="N4" s="92"/>
      <c r="O4" s="92"/>
      <c r="P4" s="92"/>
      <c r="Q4" s="92"/>
      <c r="R4" s="92"/>
      <c r="S4" s="92"/>
      <c r="T4" s="71"/>
      <c r="U4" s="92" t="s">
        <v>7</v>
      </c>
      <c r="V4" s="92"/>
      <c r="W4" s="92"/>
      <c r="X4" s="92"/>
      <c r="Y4" s="92"/>
      <c r="Z4" s="92"/>
      <c r="AA4" s="92"/>
      <c r="AB4" s="92"/>
      <c r="AC4" s="71"/>
      <c r="AD4" s="90" t="s">
        <v>8</v>
      </c>
      <c r="AE4" s="91"/>
      <c r="AF4" s="16" t="s">
        <v>6</v>
      </c>
      <c r="AG4" s="16" t="s">
        <v>6</v>
      </c>
      <c r="AH4" s="18" t="s">
        <v>6</v>
      </c>
      <c r="AI4" s="16" t="s">
        <v>6</v>
      </c>
      <c r="AJ4" s="94" t="s">
        <v>9</v>
      </c>
      <c r="AK4" s="95"/>
      <c r="AL4" s="17" t="s">
        <v>10</v>
      </c>
      <c r="AM4" s="18" t="s">
        <v>6</v>
      </c>
    </row>
    <row r="5" spans="1:39" ht="41.4" thickBot="1" x14ac:dyDescent="0.35">
      <c r="A5" s="19" t="s">
        <v>11</v>
      </c>
      <c r="B5" s="74" t="s">
        <v>12</v>
      </c>
      <c r="C5" s="75" t="s">
        <v>231</v>
      </c>
      <c r="D5" s="75" t="s">
        <v>293</v>
      </c>
      <c r="E5" s="76" t="s">
        <v>232</v>
      </c>
      <c r="F5" s="20" t="s">
        <v>13</v>
      </c>
      <c r="G5" s="20" t="s">
        <v>14</v>
      </c>
      <c r="H5" s="20" t="s">
        <v>15</v>
      </c>
      <c r="I5" s="20" t="s">
        <v>16</v>
      </c>
      <c r="J5" s="21" t="s">
        <v>17</v>
      </c>
      <c r="K5" s="21" t="s">
        <v>18</v>
      </c>
      <c r="L5" s="21" t="s">
        <v>19</v>
      </c>
      <c r="M5" s="22" t="s">
        <v>20</v>
      </c>
      <c r="N5" s="23" t="s">
        <v>21</v>
      </c>
      <c r="O5" s="23" t="s">
        <v>22</v>
      </c>
      <c r="P5" s="23" t="s">
        <v>23</v>
      </c>
      <c r="Q5" s="23" t="s">
        <v>24</v>
      </c>
      <c r="R5" s="23" t="s">
        <v>25</v>
      </c>
      <c r="S5" s="24" t="s">
        <v>26</v>
      </c>
      <c r="T5" s="26" t="s">
        <v>27</v>
      </c>
      <c r="U5" s="25" t="s">
        <v>28</v>
      </c>
      <c r="V5" s="25" t="s">
        <v>29</v>
      </c>
      <c r="W5" s="25" t="s">
        <v>30</v>
      </c>
      <c r="X5" s="25" t="s">
        <v>31</v>
      </c>
      <c r="Y5" s="25" t="s">
        <v>32</v>
      </c>
      <c r="Z5" s="25" t="s">
        <v>33</v>
      </c>
      <c r="AA5" s="25" t="s">
        <v>34</v>
      </c>
      <c r="AB5" s="25" t="s">
        <v>35</v>
      </c>
      <c r="AC5" s="25" t="s">
        <v>36</v>
      </c>
      <c r="AD5" s="26" t="s">
        <v>37</v>
      </c>
      <c r="AE5" s="27" t="s">
        <v>38</v>
      </c>
      <c r="AF5" s="33" t="s">
        <v>39</v>
      </c>
      <c r="AG5" s="28" t="s">
        <v>40</v>
      </c>
      <c r="AH5" s="34" t="s">
        <v>41</v>
      </c>
      <c r="AI5" s="30" t="s">
        <v>42</v>
      </c>
      <c r="AJ5" s="25" t="s">
        <v>43</v>
      </c>
      <c r="AK5" s="29" t="s">
        <v>44</v>
      </c>
      <c r="AL5" s="27" t="s">
        <v>43</v>
      </c>
      <c r="AM5" s="31" t="s">
        <v>45</v>
      </c>
    </row>
    <row r="6" spans="1:39" s="32" customFormat="1" x14ac:dyDescent="0.3">
      <c r="A6" s="61" t="s">
        <v>46</v>
      </c>
      <c r="B6" s="77" t="s">
        <v>47</v>
      </c>
      <c r="C6" s="78" t="s">
        <v>233</v>
      </c>
      <c r="D6" s="78">
        <v>197</v>
      </c>
      <c r="E6" s="79">
        <v>37</v>
      </c>
      <c r="F6" s="63" t="s">
        <v>48</v>
      </c>
      <c r="G6" s="65">
        <v>75</v>
      </c>
      <c r="H6" s="67">
        <v>2014</v>
      </c>
      <c r="I6" s="69" t="s">
        <v>49</v>
      </c>
      <c r="J6" s="35" t="s">
        <v>50</v>
      </c>
      <c r="K6" s="35">
        <v>164</v>
      </c>
      <c r="L6" s="35" t="s">
        <v>51</v>
      </c>
      <c r="M6" s="36" t="s">
        <v>52</v>
      </c>
      <c r="N6" s="37">
        <v>0.25</v>
      </c>
      <c r="O6" s="37" t="s">
        <v>53</v>
      </c>
      <c r="P6" s="37" t="s">
        <v>54</v>
      </c>
      <c r="Q6" s="37" t="s">
        <v>55</v>
      </c>
      <c r="R6" s="37" t="s">
        <v>56</v>
      </c>
      <c r="S6" s="38">
        <v>0.25</v>
      </c>
      <c r="T6" s="37" t="s">
        <v>57</v>
      </c>
      <c r="U6" s="37" t="s">
        <v>57</v>
      </c>
      <c r="V6" s="37" t="s">
        <v>57</v>
      </c>
      <c r="W6" s="37" t="s">
        <v>57</v>
      </c>
      <c r="X6" s="37" t="s">
        <v>57</v>
      </c>
      <c r="Y6" s="37" t="s">
        <v>57</v>
      </c>
      <c r="Z6" s="37" t="s">
        <v>57</v>
      </c>
      <c r="AA6" s="37" t="s">
        <v>57</v>
      </c>
      <c r="AB6" s="37" t="s">
        <v>57</v>
      </c>
      <c r="AC6" s="37" t="s">
        <v>57</v>
      </c>
      <c r="AD6" s="39" t="s">
        <v>57</v>
      </c>
      <c r="AE6" s="40" t="s">
        <v>57</v>
      </c>
      <c r="AF6" s="36" t="s">
        <v>58</v>
      </c>
      <c r="AG6" s="41" t="s">
        <v>59</v>
      </c>
      <c r="AH6" s="42" t="s">
        <v>58</v>
      </c>
      <c r="AI6" s="41" t="s">
        <v>60</v>
      </c>
      <c r="AJ6" s="37" t="s">
        <v>57</v>
      </c>
      <c r="AK6" s="38" t="s">
        <v>57</v>
      </c>
      <c r="AL6" s="40" t="s">
        <v>57</v>
      </c>
      <c r="AM6" s="40">
        <v>4</v>
      </c>
    </row>
    <row r="7" spans="1:39" s="32" customFormat="1" x14ac:dyDescent="0.3">
      <c r="A7" s="5" t="s">
        <v>61</v>
      </c>
      <c r="B7" s="80" t="s">
        <v>62</v>
      </c>
      <c r="C7" s="78" t="s">
        <v>234</v>
      </c>
      <c r="D7" s="78">
        <v>48</v>
      </c>
      <c r="E7" s="81">
        <v>9</v>
      </c>
      <c r="F7" s="6" t="s">
        <v>48</v>
      </c>
      <c r="G7" s="7">
        <v>70</v>
      </c>
      <c r="H7" s="8">
        <v>2014</v>
      </c>
      <c r="I7" s="9" t="s">
        <v>63</v>
      </c>
      <c r="J7" s="43" t="s">
        <v>64</v>
      </c>
      <c r="K7" s="43">
        <v>124</v>
      </c>
      <c r="L7" s="43" t="s">
        <v>65</v>
      </c>
      <c r="M7" s="44" t="s">
        <v>52</v>
      </c>
      <c r="N7" s="45">
        <v>0.25</v>
      </c>
      <c r="O7" s="45">
        <v>1</v>
      </c>
      <c r="P7" s="45" t="s">
        <v>54</v>
      </c>
      <c r="Q7" s="45" t="s">
        <v>55</v>
      </c>
      <c r="R7" s="45" t="s">
        <v>56</v>
      </c>
      <c r="S7" s="46">
        <v>0.25</v>
      </c>
      <c r="T7" s="45" t="s">
        <v>57</v>
      </c>
      <c r="U7" s="45" t="s">
        <v>66</v>
      </c>
      <c r="V7" s="45" t="s">
        <v>57</v>
      </c>
      <c r="W7" s="45" t="s">
        <v>57</v>
      </c>
      <c r="X7" s="45" t="s">
        <v>57</v>
      </c>
      <c r="Y7" s="45" t="s">
        <v>57</v>
      </c>
      <c r="Z7" s="45" t="s">
        <v>57</v>
      </c>
      <c r="AA7" s="45" t="s">
        <v>57</v>
      </c>
      <c r="AB7" s="45" t="s">
        <v>57</v>
      </c>
      <c r="AC7" s="45" t="s">
        <v>57</v>
      </c>
      <c r="AD7" s="47" t="s">
        <v>57</v>
      </c>
      <c r="AE7" s="48" t="s">
        <v>57</v>
      </c>
      <c r="AF7" s="44" t="s">
        <v>58</v>
      </c>
      <c r="AG7" s="49" t="s">
        <v>59</v>
      </c>
      <c r="AH7" s="50" t="s">
        <v>58</v>
      </c>
      <c r="AI7" s="49" t="s">
        <v>60</v>
      </c>
      <c r="AJ7" s="45" t="s">
        <v>57</v>
      </c>
      <c r="AK7" s="46" t="s">
        <v>57</v>
      </c>
      <c r="AL7" s="48" t="s">
        <v>57</v>
      </c>
      <c r="AM7" s="48">
        <v>4</v>
      </c>
    </row>
    <row r="8" spans="1:39" s="32" customFormat="1" x14ac:dyDescent="0.3">
      <c r="A8" s="5" t="s">
        <v>67</v>
      </c>
      <c r="B8" s="80" t="s">
        <v>68</v>
      </c>
      <c r="C8" s="78" t="s">
        <v>235</v>
      </c>
      <c r="D8" s="78">
        <v>174</v>
      </c>
      <c r="E8" s="81">
        <v>25</v>
      </c>
      <c r="F8" s="6" t="s">
        <v>48</v>
      </c>
      <c r="G8" s="7">
        <v>71</v>
      </c>
      <c r="H8" s="8">
        <v>2014</v>
      </c>
      <c r="I8" s="9" t="s">
        <v>63</v>
      </c>
      <c r="J8" s="43" t="s">
        <v>50</v>
      </c>
      <c r="K8" s="43">
        <v>105</v>
      </c>
      <c r="L8" s="43" t="s">
        <v>51</v>
      </c>
      <c r="M8" s="44" t="s">
        <v>69</v>
      </c>
      <c r="N8" s="45" t="s">
        <v>70</v>
      </c>
      <c r="O8" s="45" t="s">
        <v>53</v>
      </c>
      <c r="P8" s="45" t="s">
        <v>54</v>
      </c>
      <c r="Q8" s="45" t="s">
        <v>55</v>
      </c>
      <c r="R8" s="45" t="s">
        <v>56</v>
      </c>
      <c r="S8" s="46" t="s">
        <v>56</v>
      </c>
      <c r="T8" s="45" t="s">
        <v>57</v>
      </c>
      <c r="U8" s="45" t="s">
        <v>57</v>
      </c>
      <c r="V8" s="45" t="s">
        <v>57</v>
      </c>
      <c r="W8" s="45" t="s">
        <v>57</v>
      </c>
      <c r="X8" s="45" t="s">
        <v>57</v>
      </c>
      <c r="Y8" s="45" t="s">
        <v>57</v>
      </c>
      <c r="Z8" s="45" t="s">
        <v>57</v>
      </c>
      <c r="AA8" s="45" t="s">
        <v>57</v>
      </c>
      <c r="AB8" s="45" t="s">
        <v>57</v>
      </c>
      <c r="AC8" s="45" t="s">
        <v>57</v>
      </c>
      <c r="AD8" s="47" t="s">
        <v>71</v>
      </c>
      <c r="AE8" s="48" t="s">
        <v>57</v>
      </c>
      <c r="AF8" s="44" t="s">
        <v>58</v>
      </c>
      <c r="AG8" s="49" t="s">
        <v>59</v>
      </c>
      <c r="AH8" s="50" t="s">
        <v>58</v>
      </c>
      <c r="AI8" s="49" t="s">
        <v>60</v>
      </c>
      <c r="AJ8" s="45" t="s">
        <v>57</v>
      </c>
      <c r="AK8" s="46" t="s">
        <v>57</v>
      </c>
      <c r="AL8" s="48" t="s">
        <v>57</v>
      </c>
      <c r="AM8" s="48">
        <v>2</v>
      </c>
    </row>
    <row r="9" spans="1:39" s="32" customFormat="1" x14ac:dyDescent="0.3">
      <c r="A9" s="5" t="s">
        <v>72</v>
      </c>
      <c r="B9" s="80" t="s">
        <v>73</v>
      </c>
      <c r="C9" s="78" t="s">
        <v>236</v>
      </c>
      <c r="D9" s="78">
        <v>103</v>
      </c>
      <c r="E9" s="81">
        <v>17</v>
      </c>
      <c r="F9" s="6" t="s">
        <v>48</v>
      </c>
      <c r="G9" s="7">
        <v>60</v>
      </c>
      <c r="H9" s="8">
        <v>2014</v>
      </c>
      <c r="I9" s="9" t="s">
        <v>63</v>
      </c>
      <c r="J9" s="43" t="s">
        <v>64</v>
      </c>
      <c r="K9" s="43">
        <v>124</v>
      </c>
      <c r="L9" s="43" t="s">
        <v>65</v>
      </c>
      <c r="M9" s="44" t="s">
        <v>52</v>
      </c>
      <c r="N9" s="45">
        <v>0.25</v>
      </c>
      <c r="O9" s="45" t="s">
        <v>53</v>
      </c>
      <c r="P9" s="45" t="s">
        <v>54</v>
      </c>
      <c r="Q9" s="45" t="s">
        <v>55</v>
      </c>
      <c r="R9" s="45" t="s">
        <v>56</v>
      </c>
      <c r="S9" s="46" t="s">
        <v>56</v>
      </c>
      <c r="T9" s="45" t="s">
        <v>57</v>
      </c>
      <c r="U9" s="45" t="s">
        <v>66</v>
      </c>
      <c r="V9" s="45" t="s">
        <v>57</v>
      </c>
      <c r="W9" s="45" t="s">
        <v>57</v>
      </c>
      <c r="X9" s="45" t="s">
        <v>57</v>
      </c>
      <c r="Y9" s="45" t="s">
        <v>57</v>
      </c>
      <c r="Z9" s="45" t="s">
        <v>57</v>
      </c>
      <c r="AA9" s="45" t="s">
        <v>57</v>
      </c>
      <c r="AB9" s="45" t="s">
        <v>57</v>
      </c>
      <c r="AC9" s="45" t="s">
        <v>57</v>
      </c>
      <c r="AD9" s="47" t="s">
        <v>57</v>
      </c>
      <c r="AE9" s="48" t="s">
        <v>57</v>
      </c>
      <c r="AF9" s="44" t="s">
        <v>58</v>
      </c>
      <c r="AG9" s="49" t="s">
        <v>59</v>
      </c>
      <c r="AH9" s="50" t="s">
        <v>58</v>
      </c>
      <c r="AI9" s="49" t="s">
        <v>60</v>
      </c>
      <c r="AJ9" s="45" t="s">
        <v>57</v>
      </c>
      <c r="AK9" s="46" t="s">
        <v>57</v>
      </c>
      <c r="AL9" s="48" t="s">
        <v>57</v>
      </c>
      <c r="AM9" s="48">
        <v>2</v>
      </c>
    </row>
    <row r="10" spans="1:39" s="32" customFormat="1" x14ac:dyDescent="0.3">
      <c r="A10" s="5" t="s">
        <v>74</v>
      </c>
      <c r="B10" s="80" t="s">
        <v>75</v>
      </c>
      <c r="C10" s="78" t="s">
        <v>237</v>
      </c>
      <c r="D10" s="78">
        <v>119</v>
      </c>
      <c r="E10" s="81">
        <v>14</v>
      </c>
      <c r="F10" s="6" t="s">
        <v>48</v>
      </c>
      <c r="G10" s="7">
        <v>46</v>
      </c>
      <c r="H10" s="8">
        <v>2014</v>
      </c>
      <c r="I10" s="9" t="s">
        <v>63</v>
      </c>
      <c r="J10" s="43" t="s">
        <v>50</v>
      </c>
      <c r="K10" s="43">
        <v>2156</v>
      </c>
      <c r="L10" s="43" t="s">
        <v>51</v>
      </c>
      <c r="M10" s="44" t="s">
        <v>52</v>
      </c>
      <c r="N10" s="45" t="s">
        <v>56</v>
      </c>
      <c r="O10" s="45" t="s">
        <v>53</v>
      </c>
      <c r="P10" s="45" t="s">
        <v>54</v>
      </c>
      <c r="Q10" s="45" t="s">
        <v>55</v>
      </c>
      <c r="R10" s="45" t="s">
        <v>56</v>
      </c>
      <c r="S10" s="46" t="s">
        <v>56</v>
      </c>
      <c r="T10" s="45" t="s">
        <v>76</v>
      </c>
      <c r="U10" s="45" t="s">
        <v>57</v>
      </c>
      <c r="V10" s="45" t="s">
        <v>57</v>
      </c>
      <c r="W10" s="45" t="s">
        <v>57</v>
      </c>
      <c r="X10" s="45" t="s">
        <v>57</v>
      </c>
      <c r="Y10" s="45" t="s">
        <v>57</v>
      </c>
      <c r="Z10" s="45" t="s">
        <v>57</v>
      </c>
      <c r="AA10" s="45" t="s">
        <v>57</v>
      </c>
      <c r="AB10" s="45" t="s">
        <v>57</v>
      </c>
      <c r="AC10" s="45" t="s">
        <v>57</v>
      </c>
      <c r="AD10" s="47" t="s">
        <v>57</v>
      </c>
      <c r="AE10" s="48" t="s">
        <v>57</v>
      </c>
      <c r="AF10" s="44" t="s">
        <v>58</v>
      </c>
      <c r="AG10" s="49" t="s">
        <v>59</v>
      </c>
      <c r="AH10" s="50" t="s">
        <v>58</v>
      </c>
      <c r="AI10" s="49" t="s">
        <v>60</v>
      </c>
      <c r="AJ10" s="45" t="s">
        <v>57</v>
      </c>
      <c r="AK10" s="46" t="s">
        <v>57</v>
      </c>
      <c r="AL10" s="48" t="s">
        <v>57</v>
      </c>
      <c r="AM10" s="48">
        <v>0.25</v>
      </c>
    </row>
    <row r="11" spans="1:39" s="32" customFormat="1" x14ac:dyDescent="0.3">
      <c r="A11" s="5" t="s">
        <v>176</v>
      </c>
      <c r="B11" s="80" t="s">
        <v>177</v>
      </c>
      <c r="C11" s="78" t="s">
        <v>238</v>
      </c>
      <c r="D11" s="78">
        <v>76</v>
      </c>
      <c r="E11" s="81">
        <v>12</v>
      </c>
      <c r="F11" s="6" t="s">
        <v>48</v>
      </c>
      <c r="G11" s="7">
        <v>65</v>
      </c>
      <c r="H11" s="8">
        <v>2014</v>
      </c>
      <c r="I11" s="9" t="s">
        <v>63</v>
      </c>
      <c r="J11" s="43" t="s">
        <v>50</v>
      </c>
      <c r="K11" s="43">
        <v>160</v>
      </c>
      <c r="L11" s="43" t="s">
        <v>76</v>
      </c>
      <c r="M11" s="44" t="s">
        <v>69</v>
      </c>
      <c r="N11" s="45" t="s">
        <v>70</v>
      </c>
      <c r="O11" s="45">
        <v>1</v>
      </c>
      <c r="P11" s="45" t="s">
        <v>54</v>
      </c>
      <c r="Q11" s="45" t="s">
        <v>55</v>
      </c>
      <c r="R11" s="45" t="s">
        <v>56</v>
      </c>
      <c r="S11" s="46">
        <v>0.25</v>
      </c>
      <c r="T11" s="45" t="s">
        <v>57</v>
      </c>
      <c r="U11" s="45" t="s">
        <v>57</v>
      </c>
      <c r="V11" s="45" t="s">
        <v>57</v>
      </c>
      <c r="W11" s="45" t="s">
        <v>57</v>
      </c>
      <c r="X11" s="45" t="s">
        <v>57</v>
      </c>
      <c r="Y11" s="45" t="s">
        <v>57</v>
      </c>
      <c r="Z11" s="45" t="s">
        <v>57</v>
      </c>
      <c r="AA11" s="45" t="s">
        <v>57</v>
      </c>
      <c r="AB11" s="45" t="s">
        <v>57</v>
      </c>
      <c r="AC11" s="45" t="s">
        <v>57</v>
      </c>
      <c r="AD11" s="47" t="s">
        <v>71</v>
      </c>
      <c r="AE11" s="48" t="s">
        <v>57</v>
      </c>
      <c r="AF11" s="44" t="s">
        <v>58</v>
      </c>
      <c r="AG11" s="49" t="s">
        <v>89</v>
      </c>
      <c r="AH11" s="50" t="s">
        <v>58</v>
      </c>
      <c r="AI11" s="49" t="s">
        <v>60</v>
      </c>
      <c r="AJ11" s="45" t="s">
        <v>57</v>
      </c>
      <c r="AK11" s="46" t="s">
        <v>57</v>
      </c>
      <c r="AL11" s="48" t="s">
        <v>57</v>
      </c>
      <c r="AM11" s="48">
        <v>2</v>
      </c>
    </row>
    <row r="12" spans="1:39" s="32" customFormat="1" x14ac:dyDescent="0.3">
      <c r="A12" s="5" t="s">
        <v>198</v>
      </c>
      <c r="B12" s="80" t="s">
        <v>199</v>
      </c>
      <c r="C12" s="78" t="s">
        <v>239</v>
      </c>
      <c r="D12" s="78">
        <v>173</v>
      </c>
      <c r="E12" s="81">
        <v>27</v>
      </c>
      <c r="F12" s="6" t="s">
        <v>48</v>
      </c>
      <c r="G12" s="7">
        <v>37</v>
      </c>
      <c r="H12" s="8">
        <v>2014</v>
      </c>
      <c r="I12" s="9" t="s">
        <v>63</v>
      </c>
      <c r="J12" s="43" t="s">
        <v>50</v>
      </c>
      <c r="K12" s="43">
        <v>836</v>
      </c>
      <c r="L12" s="43" t="s">
        <v>76</v>
      </c>
      <c r="M12" s="44" t="s">
        <v>110</v>
      </c>
      <c r="N12" s="45" t="s">
        <v>70</v>
      </c>
      <c r="O12" s="45">
        <v>1</v>
      </c>
      <c r="P12" s="45" t="s">
        <v>54</v>
      </c>
      <c r="Q12" s="45" t="s">
        <v>55</v>
      </c>
      <c r="R12" s="45" t="s">
        <v>56</v>
      </c>
      <c r="S12" s="46">
        <v>0.25</v>
      </c>
      <c r="T12" s="45" t="s">
        <v>57</v>
      </c>
      <c r="U12" s="45" t="s">
        <v>57</v>
      </c>
      <c r="V12" s="45" t="s">
        <v>57</v>
      </c>
      <c r="W12" s="45" t="s">
        <v>57</v>
      </c>
      <c r="X12" s="45" t="s">
        <v>57</v>
      </c>
      <c r="Y12" s="45" t="s">
        <v>57</v>
      </c>
      <c r="Z12" s="45" t="s">
        <v>57</v>
      </c>
      <c r="AA12" s="45" t="s">
        <v>57</v>
      </c>
      <c r="AB12" s="45" t="s">
        <v>57</v>
      </c>
      <c r="AC12" s="45" t="s">
        <v>57</v>
      </c>
      <c r="AD12" s="47" t="s">
        <v>71</v>
      </c>
      <c r="AE12" s="48" t="s">
        <v>57</v>
      </c>
      <c r="AF12" s="44" t="s">
        <v>58</v>
      </c>
      <c r="AG12" s="49" t="s">
        <v>59</v>
      </c>
      <c r="AH12" s="50" t="s">
        <v>58</v>
      </c>
      <c r="AI12" s="49" t="s">
        <v>60</v>
      </c>
      <c r="AJ12" s="45" t="s">
        <v>57</v>
      </c>
      <c r="AK12" s="46" t="s">
        <v>57</v>
      </c>
      <c r="AL12" s="48" t="s">
        <v>57</v>
      </c>
      <c r="AM12" s="48">
        <v>4</v>
      </c>
    </row>
    <row r="13" spans="1:39" s="32" customFormat="1" x14ac:dyDescent="0.3">
      <c r="A13" s="5" t="s">
        <v>81</v>
      </c>
      <c r="B13" s="80" t="s">
        <v>82</v>
      </c>
      <c r="C13" s="78" t="s">
        <v>240</v>
      </c>
      <c r="D13" s="78">
        <v>82</v>
      </c>
      <c r="E13" s="81">
        <v>11</v>
      </c>
      <c r="F13" s="6" t="s">
        <v>83</v>
      </c>
      <c r="G13" s="7">
        <v>84</v>
      </c>
      <c r="H13" s="8">
        <v>2015</v>
      </c>
      <c r="I13" s="9" t="s">
        <v>63</v>
      </c>
      <c r="J13" s="43" t="s">
        <v>50</v>
      </c>
      <c r="K13" s="43">
        <v>567</v>
      </c>
      <c r="L13" s="43" t="s">
        <v>51</v>
      </c>
      <c r="M13" s="44" t="s">
        <v>52</v>
      </c>
      <c r="N13" s="45">
        <v>0.25</v>
      </c>
      <c r="O13" s="45">
        <v>1</v>
      </c>
      <c r="P13" s="45" t="s">
        <v>54</v>
      </c>
      <c r="Q13" s="45" t="s">
        <v>55</v>
      </c>
      <c r="R13" s="45" t="s">
        <v>56</v>
      </c>
      <c r="S13" s="46">
        <v>0.25</v>
      </c>
      <c r="T13" s="45" t="s">
        <v>57</v>
      </c>
      <c r="U13" s="45" t="s">
        <v>57</v>
      </c>
      <c r="V13" s="45" t="s">
        <v>57</v>
      </c>
      <c r="W13" s="45" t="s">
        <v>57</v>
      </c>
      <c r="X13" s="45" t="s">
        <v>57</v>
      </c>
      <c r="Y13" s="45" t="s">
        <v>57</v>
      </c>
      <c r="Z13" s="45" t="s">
        <v>57</v>
      </c>
      <c r="AA13" s="45" t="s">
        <v>57</v>
      </c>
      <c r="AB13" s="45" t="s">
        <v>57</v>
      </c>
      <c r="AC13" s="45" t="s">
        <v>57</v>
      </c>
      <c r="AD13" s="47" t="s">
        <v>57</v>
      </c>
      <c r="AE13" s="48" t="s">
        <v>57</v>
      </c>
      <c r="AF13" s="44" t="s">
        <v>58</v>
      </c>
      <c r="AG13" s="49" t="s">
        <v>59</v>
      </c>
      <c r="AH13" s="50" t="s">
        <v>58</v>
      </c>
      <c r="AI13" s="49" t="s">
        <v>60</v>
      </c>
      <c r="AJ13" s="45" t="s">
        <v>57</v>
      </c>
      <c r="AK13" s="46" t="s">
        <v>57</v>
      </c>
      <c r="AL13" s="48" t="s">
        <v>57</v>
      </c>
      <c r="AM13" s="48">
        <v>2</v>
      </c>
    </row>
    <row r="14" spans="1:39" s="32" customFormat="1" x14ac:dyDescent="0.3">
      <c r="A14" s="5" t="s">
        <v>84</v>
      </c>
      <c r="B14" s="80" t="s">
        <v>85</v>
      </c>
      <c r="C14" s="78" t="s">
        <v>241</v>
      </c>
      <c r="D14" s="78">
        <v>74</v>
      </c>
      <c r="E14" s="81">
        <v>10</v>
      </c>
      <c r="F14" s="6" t="s">
        <v>48</v>
      </c>
      <c r="G14" s="7">
        <v>62</v>
      </c>
      <c r="H14" s="8">
        <v>2015</v>
      </c>
      <c r="I14" s="9" t="s">
        <v>63</v>
      </c>
      <c r="J14" s="43" t="s">
        <v>50</v>
      </c>
      <c r="K14" s="43">
        <v>2349</v>
      </c>
      <c r="L14" s="43" t="s">
        <v>86</v>
      </c>
      <c r="M14" s="44" t="s">
        <v>52</v>
      </c>
      <c r="N14" s="45">
        <v>0.25</v>
      </c>
      <c r="O14" s="45" t="s">
        <v>53</v>
      </c>
      <c r="P14" s="45" t="s">
        <v>54</v>
      </c>
      <c r="Q14" s="45" t="s">
        <v>55</v>
      </c>
      <c r="R14" s="45" t="s">
        <v>56</v>
      </c>
      <c r="S14" s="46" t="s">
        <v>56</v>
      </c>
      <c r="T14" s="45" t="s">
        <v>57</v>
      </c>
      <c r="U14" s="45" t="s">
        <v>57</v>
      </c>
      <c r="V14" s="45" t="s">
        <v>57</v>
      </c>
      <c r="W14" s="45" t="s">
        <v>57</v>
      </c>
      <c r="X14" s="45" t="s">
        <v>57</v>
      </c>
      <c r="Y14" s="45" t="s">
        <v>57</v>
      </c>
      <c r="Z14" s="45" t="s">
        <v>57</v>
      </c>
      <c r="AA14" s="45" t="s">
        <v>57</v>
      </c>
      <c r="AB14" s="45" t="s">
        <v>57</v>
      </c>
      <c r="AC14" s="45" t="s">
        <v>57</v>
      </c>
      <c r="AD14" s="47" t="s">
        <v>57</v>
      </c>
      <c r="AE14" s="48" t="s">
        <v>57</v>
      </c>
      <c r="AF14" s="44" t="s">
        <v>58</v>
      </c>
      <c r="AG14" s="49" t="s">
        <v>59</v>
      </c>
      <c r="AH14" s="50" t="s">
        <v>58</v>
      </c>
      <c r="AI14" s="49" t="s">
        <v>60</v>
      </c>
      <c r="AJ14" s="45" t="s">
        <v>57</v>
      </c>
      <c r="AK14" s="46" t="s">
        <v>57</v>
      </c>
      <c r="AL14" s="48" t="s">
        <v>57</v>
      </c>
      <c r="AM14" s="48">
        <v>2</v>
      </c>
    </row>
    <row r="15" spans="1:39" s="32" customFormat="1" x14ac:dyDescent="0.3">
      <c r="A15" s="10" t="s">
        <v>221</v>
      </c>
      <c r="B15" s="80" t="s">
        <v>222</v>
      </c>
      <c r="C15" s="78" t="s">
        <v>242</v>
      </c>
      <c r="D15" s="78">
        <v>84</v>
      </c>
      <c r="E15" s="81">
        <v>11</v>
      </c>
      <c r="F15" s="2" t="s">
        <v>83</v>
      </c>
      <c r="G15" s="3">
        <v>65</v>
      </c>
      <c r="H15" s="8">
        <v>2015</v>
      </c>
      <c r="I15" s="4" t="s">
        <v>63</v>
      </c>
      <c r="J15" s="43" t="s">
        <v>50</v>
      </c>
      <c r="K15" s="43">
        <v>2350</v>
      </c>
      <c r="L15" s="43" t="s">
        <v>76</v>
      </c>
      <c r="M15" s="44" t="s">
        <v>52</v>
      </c>
      <c r="N15" s="45" t="s">
        <v>56</v>
      </c>
      <c r="O15" s="45" t="s">
        <v>53</v>
      </c>
      <c r="P15" s="45" t="s">
        <v>54</v>
      </c>
      <c r="Q15" s="45" t="s">
        <v>55</v>
      </c>
      <c r="R15" s="45" t="s">
        <v>56</v>
      </c>
      <c r="S15" s="46" t="s">
        <v>56</v>
      </c>
      <c r="T15" s="45" t="s">
        <v>57</v>
      </c>
      <c r="U15" s="45" t="s">
        <v>57</v>
      </c>
      <c r="V15" s="45" t="s">
        <v>57</v>
      </c>
      <c r="W15" s="45" t="s">
        <v>57</v>
      </c>
      <c r="X15" s="45" t="s">
        <v>57</v>
      </c>
      <c r="Y15" s="45" t="s">
        <v>57</v>
      </c>
      <c r="Z15" s="45" t="s">
        <v>57</v>
      </c>
      <c r="AA15" s="45" t="s">
        <v>57</v>
      </c>
      <c r="AB15" s="45" t="s">
        <v>57</v>
      </c>
      <c r="AC15" s="45" t="s">
        <v>57</v>
      </c>
      <c r="AD15" s="47" t="s">
        <v>57</v>
      </c>
      <c r="AE15" s="48" t="s">
        <v>57</v>
      </c>
      <c r="AF15" s="44" t="s">
        <v>58</v>
      </c>
      <c r="AG15" s="49" t="s">
        <v>89</v>
      </c>
      <c r="AH15" s="50" t="s">
        <v>58</v>
      </c>
      <c r="AI15" s="49" t="s">
        <v>60</v>
      </c>
      <c r="AJ15" s="45" t="s">
        <v>57</v>
      </c>
      <c r="AK15" s="46" t="s">
        <v>57</v>
      </c>
      <c r="AL15" s="48" t="s">
        <v>57</v>
      </c>
      <c r="AM15" s="48">
        <v>1</v>
      </c>
    </row>
    <row r="16" spans="1:39" s="32" customFormat="1" x14ac:dyDescent="0.3">
      <c r="A16" s="10" t="s">
        <v>93</v>
      </c>
      <c r="B16" s="80" t="s">
        <v>94</v>
      </c>
      <c r="C16" s="78" t="s">
        <v>243</v>
      </c>
      <c r="D16" s="78">
        <v>103</v>
      </c>
      <c r="E16" s="81">
        <v>15</v>
      </c>
      <c r="F16" s="2" t="s">
        <v>48</v>
      </c>
      <c r="G16" s="3">
        <v>70</v>
      </c>
      <c r="H16" s="8">
        <v>2015</v>
      </c>
      <c r="I16" s="4" t="s">
        <v>63</v>
      </c>
      <c r="J16" s="43" t="s">
        <v>95</v>
      </c>
      <c r="K16" s="43">
        <v>6</v>
      </c>
      <c r="L16" s="43" t="s">
        <v>65</v>
      </c>
      <c r="M16" s="44" t="s">
        <v>52</v>
      </c>
      <c r="N16" s="45">
        <v>0.25</v>
      </c>
      <c r="O16" s="45" t="s">
        <v>53</v>
      </c>
      <c r="P16" s="45" t="s">
        <v>54</v>
      </c>
      <c r="Q16" s="45" t="s">
        <v>55</v>
      </c>
      <c r="R16" s="45" t="s">
        <v>56</v>
      </c>
      <c r="S16" s="46">
        <v>0.25</v>
      </c>
      <c r="T16" s="45" t="s">
        <v>57</v>
      </c>
      <c r="U16" s="45" t="s">
        <v>57</v>
      </c>
      <c r="V16" s="45" t="s">
        <v>57</v>
      </c>
      <c r="W16" s="45" t="s">
        <v>57</v>
      </c>
      <c r="X16" s="45" t="s">
        <v>57</v>
      </c>
      <c r="Y16" s="45" t="s">
        <v>57</v>
      </c>
      <c r="Z16" s="45" t="s">
        <v>57</v>
      </c>
      <c r="AA16" s="45" t="s">
        <v>57</v>
      </c>
      <c r="AB16" s="45" t="s">
        <v>57</v>
      </c>
      <c r="AC16" s="45" t="s">
        <v>57</v>
      </c>
      <c r="AD16" s="47" t="s">
        <v>57</v>
      </c>
      <c r="AE16" s="48" t="s">
        <v>57</v>
      </c>
      <c r="AF16" s="44" t="s">
        <v>58</v>
      </c>
      <c r="AG16" s="49" t="s">
        <v>59</v>
      </c>
      <c r="AH16" s="50" t="s">
        <v>58</v>
      </c>
      <c r="AI16" s="49" t="s">
        <v>60</v>
      </c>
      <c r="AJ16" s="45" t="s">
        <v>57</v>
      </c>
      <c r="AK16" s="46" t="s">
        <v>57</v>
      </c>
      <c r="AL16" s="48" t="s">
        <v>57</v>
      </c>
      <c r="AM16" s="48">
        <v>1</v>
      </c>
    </row>
    <row r="17" spans="1:39" s="32" customFormat="1" x14ac:dyDescent="0.3">
      <c r="A17" s="10" t="s">
        <v>96</v>
      </c>
      <c r="B17" s="80" t="s">
        <v>97</v>
      </c>
      <c r="C17" s="78" t="s">
        <v>244</v>
      </c>
      <c r="D17" s="78">
        <v>97</v>
      </c>
      <c r="E17" s="81">
        <v>18</v>
      </c>
      <c r="F17" s="2" t="s">
        <v>48</v>
      </c>
      <c r="G17" s="3">
        <v>71</v>
      </c>
      <c r="H17" s="8">
        <v>2015</v>
      </c>
      <c r="I17" s="4" t="s">
        <v>63</v>
      </c>
      <c r="J17" s="43" t="s">
        <v>50</v>
      </c>
      <c r="K17" s="43">
        <v>12</v>
      </c>
      <c r="L17" s="43" t="s">
        <v>76</v>
      </c>
      <c r="M17" s="44" t="s">
        <v>69</v>
      </c>
      <c r="N17" s="45">
        <v>0.5</v>
      </c>
      <c r="O17" s="45">
        <v>1</v>
      </c>
      <c r="P17" s="45" t="s">
        <v>54</v>
      </c>
      <c r="Q17" s="45" t="s">
        <v>55</v>
      </c>
      <c r="R17" s="45" t="s">
        <v>56</v>
      </c>
      <c r="S17" s="46">
        <v>0.25</v>
      </c>
      <c r="T17" s="45" t="s">
        <v>57</v>
      </c>
      <c r="U17" s="45" t="s">
        <v>57</v>
      </c>
      <c r="V17" s="45" t="s">
        <v>57</v>
      </c>
      <c r="W17" s="45" t="s">
        <v>57</v>
      </c>
      <c r="X17" s="45" t="s">
        <v>57</v>
      </c>
      <c r="Y17" s="45" t="s">
        <v>57</v>
      </c>
      <c r="Z17" s="45" t="s">
        <v>57</v>
      </c>
      <c r="AA17" s="45" t="s">
        <v>57</v>
      </c>
      <c r="AB17" s="45" t="s">
        <v>98</v>
      </c>
      <c r="AC17" s="45" t="s">
        <v>99</v>
      </c>
      <c r="AD17" s="47" t="s">
        <v>57</v>
      </c>
      <c r="AE17" s="48" t="s">
        <v>57</v>
      </c>
      <c r="AF17" s="44" t="s">
        <v>58</v>
      </c>
      <c r="AG17" s="49" t="s">
        <v>100</v>
      </c>
      <c r="AH17" s="50" t="s">
        <v>58</v>
      </c>
      <c r="AI17" s="49" t="s">
        <v>60</v>
      </c>
      <c r="AJ17" s="45" t="s">
        <v>57</v>
      </c>
      <c r="AK17" s="46" t="s">
        <v>57</v>
      </c>
      <c r="AL17" s="48" t="s">
        <v>57</v>
      </c>
      <c r="AM17" s="48">
        <v>2</v>
      </c>
    </row>
    <row r="18" spans="1:39" s="32" customFormat="1" x14ac:dyDescent="0.3">
      <c r="A18" s="10" t="s">
        <v>101</v>
      </c>
      <c r="B18" s="80" t="s">
        <v>102</v>
      </c>
      <c r="C18" s="78" t="s">
        <v>245</v>
      </c>
      <c r="D18" s="78">
        <v>70</v>
      </c>
      <c r="E18" s="81">
        <v>7</v>
      </c>
      <c r="F18" s="2" t="s">
        <v>48</v>
      </c>
      <c r="G18" s="3">
        <v>83</v>
      </c>
      <c r="H18" s="4">
        <v>2016</v>
      </c>
      <c r="I18" s="4" t="s">
        <v>63</v>
      </c>
      <c r="J18" s="43" t="s">
        <v>50</v>
      </c>
      <c r="K18" s="43">
        <v>427</v>
      </c>
      <c r="L18" s="43" t="s">
        <v>51</v>
      </c>
      <c r="M18" s="44" t="s">
        <v>52</v>
      </c>
      <c r="N18" s="45">
        <v>0.25</v>
      </c>
      <c r="O18" s="45" t="s">
        <v>53</v>
      </c>
      <c r="P18" s="45" t="s">
        <v>54</v>
      </c>
      <c r="Q18" s="45" t="s">
        <v>55</v>
      </c>
      <c r="R18" s="45" t="s">
        <v>56</v>
      </c>
      <c r="S18" s="46">
        <v>0.25</v>
      </c>
      <c r="T18" s="45" t="s">
        <v>57</v>
      </c>
      <c r="U18" s="45" t="s">
        <v>57</v>
      </c>
      <c r="V18" s="45" t="s">
        <v>57</v>
      </c>
      <c r="W18" s="45" t="s">
        <v>57</v>
      </c>
      <c r="X18" s="45" t="s">
        <v>57</v>
      </c>
      <c r="Y18" s="45" t="s">
        <v>57</v>
      </c>
      <c r="Z18" s="45" t="s">
        <v>57</v>
      </c>
      <c r="AA18" s="45" t="s">
        <v>57</v>
      </c>
      <c r="AB18" s="45" t="s">
        <v>57</v>
      </c>
      <c r="AC18" s="45" t="s">
        <v>57</v>
      </c>
      <c r="AD18" s="47" t="s">
        <v>57</v>
      </c>
      <c r="AE18" s="48" t="s">
        <v>57</v>
      </c>
      <c r="AF18" s="44" t="s">
        <v>58</v>
      </c>
      <c r="AG18" s="49" t="s">
        <v>59</v>
      </c>
      <c r="AH18" s="50" t="s">
        <v>58</v>
      </c>
      <c r="AI18" s="49" t="s">
        <v>60</v>
      </c>
      <c r="AJ18" s="45" t="s">
        <v>57</v>
      </c>
      <c r="AK18" s="46" t="s">
        <v>57</v>
      </c>
      <c r="AL18" s="48" t="s">
        <v>57</v>
      </c>
      <c r="AM18" s="48">
        <v>2</v>
      </c>
    </row>
    <row r="19" spans="1:39" s="32" customFormat="1" x14ac:dyDescent="0.3">
      <c r="A19" s="10" t="s">
        <v>127</v>
      </c>
      <c r="B19" s="80" t="s">
        <v>128</v>
      </c>
      <c r="C19" s="78" t="s">
        <v>246</v>
      </c>
      <c r="D19" s="78">
        <v>44</v>
      </c>
      <c r="E19" s="81">
        <v>7</v>
      </c>
      <c r="F19" s="2" t="s">
        <v>83</v>
      </c>
      <c r="G19" s="3">
        <v>86</v>
      </c>
      <c r="H19" s="4">
        <v>2016</v>
      </c>
      <c r="I19" s="4" t="s">
        <v>63</v>
      </c>
      <c r="J19" s="43" t="s">
        <v>50</v>
      </c>
      <c r="K19" s="43">
        <v>103</v>
      </c>
      <c r="L19" s="45" t="s">
        <v>76</v>
      </c>
      <c r="M19" s="44" t="s">
        <v>69</v>
      </c>
      <c r="N19" s="45">
        <v>4</v>
      </c>
      <c r="O19" s="45" t="s">
        <v>53</v>
      </c>
      <c r="P19" s="45" t="s">
        <v>54</v>
      </c>
      <c r="Q19" s="45" t="s">
        <v>55</v>
      </c>
      <c r="R19" s="45" t="s">
        <v>56</v>
      </c>
      <c r="S19" s="46">
        <v>0.25</v>
      </c>
      <c r="T19" s="45" t="s">
        <v>57</v>
      </c>
      <c r="U19" s="45" t="s">
        <v>57</v>
      </c>
      <c r="V19" s="45" t="s">
        <v>57</v>
      </c>
      <c r="W19" s="45" t="s">
        <v>57</v>
      </c>
      <c r="X19" s="45" t="s">
        <v>57</v>
      </c>
      <c r="Y19" s="45" t="s">
        <v>57</v>
      </c>
      <c r="Z19" s="45" t="s">
        <v>57</v>
      </c>
      <c r="AA19" s="45" t="s">
        <v>57</v>
      </c>
      <c r="AB19" s="45" t="s">
        <v>57</v>
      </c>
      <c r="AC19" s="45" t="s">
        <v>57</v>
      </c>
      <c r="AD19" s="47" t="s">
        <v>71</v>
      </c>
      <c r="AE19" s="48" t="s">
        <v>57</v>
      </c>
      <c r="AF19" s="44" t="s">
        <v>58</v>
      </c>
      <c r="AG19" s="49" t="s">
        <v>59</v>
      </c>
      <c r="AH19" s="50" t="s">
        <v>58</v>
      </c>
      <c r="AI19" s="49" t="s">
        <v>60</v>
      </c>
      <c r="AJ19" s="45" t="s">
        <v>57</v>
      </c>
      <c r="AK19" s="46" t="s">
        <v>57</v>
      </c>
      <c r="AL19" s="48" t="s">
        <v>57</v>
      </c>
      <c r="AM19" s="48">
        <v>1</v>
      </c>
    </row>
    <row r="20" spans="1:39" s="32" customFormat="1" x14ac:dyDescent="0.3">
      <c r="A20" s="10" t="s">
        <v>140</v>
      </c>
      <c r="B20" s="80" t="s">
        <v>141</v>
      </c>
      <c r="C20" s="78" t="s">
        <v>247</v>
      </c>
      <c r="D20" s="78">
        <v>36</v>
      </c>
      <c r="E20" s="81">
        <v>4</v>
      </c>
      <c r="F20" s="2" t="s">
        <v>83</v>
      </c>
      <c r="G20" s="3">
        <v>85</v>
      </c>
      <c r="H20" s="4">
        <v>2016</v>
      </c>
      <c r="I20" s="4" t="s">
        <v>63</v>
      </c>
      <c r="J20" s="43" t="s">
        <v>50</v>
      </c>
      <c r="K20" s="43">
        <v>103</v>
      </c>
      <c r="L20" s="45" t="s">
        <v>76</v>
      </c>
      <c r="M20" s="44" t="s">
        <v>69</v>
      </c>
      <c r="N20" s="45" t="s">
        <v>70</v>
      </c>
      <c r="O20" s="45" t="s">
        <v>53</v>
      </c>
      <c r="P20" s="45" t="s">
        <v>54</v>
      </c>
      <c r="Q20" s="45" t="s">
        <v>55</v>
      </c>
      <c r="R20" s="45" t="s">
        <v>56</v>
      </c>
      <c r="S20" s="46">
        <v>0.25</v>
      </c>
      <c r="T20" s="45" t="s">
        <v>57</v>
      </c>
      <c r="U20" s="45" t="s">
        <v>57</v>
      </c>
      <c r="V20" s="45" t="s">
        <v>57</v>
      </c>
      <c r="W20" s="45" t="s">
        <v>57</v>
      </c>
      <c r="X20" s="45" t="s">
        <v>57</v>
      </c>
      <c r="Y20" s="45" t="s">
        <v>57</v>
      </c>
      <c r="Z20" s="45" t="s">
        <v>57</v>
      </c>
      <c r="AA20" s="45" t="s">
        <v>57</v>
      </c>
      <c r="AB20" s="45" t="s">
        <v>57</v>
      </c>
      <c r="AC20" s="45" t="s">
        <v>57</v>
      </c>
      <c r="AD20" s="47" t="s">
        <v>71</v>
      </c>
      <c r="AE20" s="48" t="s">
        <v>57</v>
      </c>
      <c r="AF20" s="44" t="s">
        <v>58</v>
      </c>
      <c r="AG20" s="49" t="s">
        <v>59</v>
      </c>
      <c r="AH20" s="50" t="s">
        <v>58</v>
      </c>
      <c r="AI20" s="49" t="s">
        <v>60</v>
      </c>
      <c r="AJ20" s="45" t="s">
        <v>57</v>
      </c>
      <c r="AK20" s="46" t="s">
        <v>57</v>
      </c>
      <c r="AL20" s="48" t="s">
        <v>57</v>
      </c>
      <c r="AM20" s="48">
        <v>2</v>
      </c>
    </row>
    <row r="21" spans="1:39" s="32" customFormat="1" x14ac:dyDescent="0.3">
      <c r="A21" s="10" t="s">
        <v>206</v>
      </c>
      <c r="B21" s="82" t="s">
        <v>207</v>
      </c>
      <c r="C21" s="78" t="s">
        <v>248</v>
      </c>
      <c r="D21" s="78">
        <v>39</v>
      </c>
      <c r="E21" s="83">
        <v>5</v>
      </c>
      <c r="F21" s="2" t="s">
        <v>48</v>
      </c>
      <c r="G21" s="3">
        <v>88</v>
      </c>
      <c r="H21" s="4">
        <v>2018</v>
      </c>
      <c r="I21" s="4" t="s">
        <v>63</v>
      </c>
      <c r="J21" s="51" t="s">
        <v>50</v>
      </c>
      <c r="K21" s="51">
        <v>1524</v>
      </c>
      <c r="L21" s="45" t="s">
        <v>76</v>
      </c>
      <c r="M21" s="44" t="s">
        <v>52</v>
      </c>
      <c r="N21" s="45" t="s">
        <v>56</v>
      </c>
      <c r="O21" s="45" t="s">
        <v>53</v>
      </c>
      <c r="P21" s="45" t="s">
        <v>54</v>
      </c>
      <c r="Q21" s="45" t="s">
        <v>55</v>
      </c>
      <c r="R21" s="45" t="s">
        <v>56</v>
      </c>
      <c r="S21" s="46" t="s">
        <v>56</v>
      </c>
      <c r="T21" s="45" t="s">
        <v>57</v>
      </c>
      <c r="U21" s="45" t="s">
        <v>57</v>
      </c>
      <c r="V21" s="45" t="s">
        <v>57</v>
      </c>
      <c r="W21" s="45" t="s">
        <v>57</v>
      </c>
      <c r="X21" s="45" t="s">
        <v>57</v>
      </c>
      <c r="Y21" s="45" t="s">
        <v>57</v>
      </c>
      <c r="Z21" s="45" t="s">
        <v>57</v>
      </c>
      <c r="AA21" s="45" t="s">
        <v>57</v>
      </c>
      <c r="AB21" s="45" t="s">
        <v>57</v>
      </c>
      <c r="AC21" s="45" t="s">
        <v>57</v>
      </c>
      <c r="AD21" s="47" t="s">
        <v>57</v>
      </c>
      <c r="AE21" s="48" t="s">
        <v>57</v>
      </c>
      <c r="AF21" s="44" t="s">
        <v>58</v>
      </c>
      <c r="AG21" s="49" t="s">
        <v>100</v>
      </c>
      <c r="AH21" s="50" t="s">
        <v>58</v>
      </c>
      <c r="AI21" s="49">
        <v>2</v>
      </c>
      <c r="AJ21" s="45" t="s">
        <v>91</v>
      </c>
      <c r="AK21" s="46" t="s">
        <v>208</v>
      </c>
      <c r="AL21" s="48" t="s">
        <v>92</v>
      </c>
      <c r="AM21" s="48">
        <v>4</v>
      </c>
    </row>
    <row r="22" spans="1:39" s="32" customFormat="1" x14ac:dyDescent="0.3">
      <c r="A22" s="5" t="s">
        <v>112</v>
      </c>
      <c r="B22" s="80" t="s">
        <v>113</v>
      </c>
      <c r="C22" s="78" t="s">
        <v>249</v>
      </c>
      <c r="D22" s="78">
        <v>86</v>
      </c>
      <c r="E22" s="81">
        <v>10</v>
      </c>
      <c r="F22" s="6" t="s">
        <v>48</v>
      </c>
      <c r="G22" s="7">
        <v>63</v>
      </c>
      <c r="H22" s="8">
        <v>2014</v>
      </c>
      <c r="I22" s="9" t="s">
        <v>63</v>
      </c>
      <c r="J22" s="43" t="s">
        <v>50</v>
      </c>
      <c r="K22" s="43">
        <v>241</v>
      </c>
      <c r="L22" s="45" t="s">
        <v>51</v>
      </c>
      <c r="M22" s="44" t="s">
        <v>52</v>
      </c>
      <c r="N22" s="45">
        <v>0.25</v>
      </c>
      <c r="O22" s="45">
        <v>1</v>
      </c>
      <c r="P22" s="45" t="s">
        <v>54</v>
      </c>
      <c r="Q22" s="45" t="s">
        <v>55</v>
      </c>
      <c r="R22" s="45" t="s">
        <v>56</v>
      </c>
      <c r="S22" s="46" t="s">
        <v>56</v>
      </c>
      <c r="T22" s="45" t="s">
        <v>57</v>
      </c>
      <c r="U22" s="45" t="s">
        <v>57</v>
      </c>
      <c r="V22" s="45" t="s">
        <v>57</v>
      </c>
      <c r="W22" s="45" t="s">
        <v>57</v>
      </c>
      <c r="X22" s="45" t="s">
        <v>57</v>
      </c>
      <c r="Y22" s="45" t="s">
        <v>57</v>
      </c>
      <c r="Z22" s="45" t="s">
        <v>57</v>
      </c>
      <c r="AA22" s="45" t="s">
        <v>57</v>
      </c>
      <c r="AB22" s="45" t="s">
        <v>57</v>
      </c>
      <c r="AC22" s="45" t="s">
        <v>57</v>
      </c>
      <c r="AD22" s="47" t="s">
        <v>57</v>
      </c>
      <c r="AE22" s="48" t="s">
        <v>57</v>
      </c>
      <c r="AF22" s="44" t="s">
        <v>58</v>
      </c>
      <c r="AG22" s="49" t="s">
        <v>59</v>
      </c>
      <c r="AH22" s="50" t="s">
        <v>58</v>
      </c>
      <c r="AI22" s="49" t="s">
        <v>60</v>
      </c>
      <c r="AJ22" s="45" t="s">
        <v>57</v>
      </c>
      <c r="AK22" s="46" t="s">
        <v>57</v>
      </c>
      <c r="AL22" s="48" t="s">
        <v>57</v>
      </c>
      <c r="AM22" s="48">
        <v>2</v>
      </c>
    </row>
    <row r="23" spans="1:39" s="32" customFormat="1" x14ac:dyDescent="0.3">
      <c r="A23" s="5" t="s">
        <v>114</v>
      </c>
      <c r="B23" s="80" t="s">
        <v>115</v>
      </c>
      <c r="C23" s="78" t="s">
        <v>234</v>
      </c>
      <c r="D23" s="78">
        <v>74</v>
      </c>
      <c r="E23" s="81">
        <v>12</v>
      </c>
      <c r="F23" s="6" t="s">
        <v>83</v>
      </c>
      <c r="G23" s="7">
        <v>47</v>
      </c>
      <c r="H23" s="8">
        <v>2014</v>
      </c>
      <c r="I23" s="9" t="s">
        <v>63</v>
      </c>
      <c r="J23" s="43" t="s">
        <v>64</v>
      </c>
      <c r="K23" s="43">
        <v>124</v>
      </c>
      <c r="L23" s="45" t="s">
        <v>65</v>
      </c>
      <c r="M23" s="44">
        <v>2</v>
      </c>
      <c r="N23" s="45" t="s">
        <v>70</v>
      </c>
      <c r="O23" s="45" t="s">
        <v>116</v>
      </c>
      <c r="P23" s="45">
        <v>0.5</v>
      </c>
      <c r="Q23" s="45" t="s">
        <v>90</v>
      </c>
      <c r="R23" s="45">
        <v>0.5</v>
      </c>
      <c r="S23" s="46">
        <v>0.5</v>
      </c>
      <c r="T23" s="45" t="s">
        <v>57</v>
      </c>
      <c r="U23" s="45" t="s">
        <v>66</v>
      </c>
      <c r="V23" s="45" t="s">
        <v>57</v>
      </c>
      <c r="W23" s="45" t="s">
        <v>57</v>
      </c>
      <c r="X23" s="45" t="s">
        <v>57</v>
      </c>
      <c r="Y23" s="45" t="s">
        <v>57</v>
      </c>
      <c r="Z23" s="45" t="s">
        <v>57</v>
      </c>
      <c r="AA23" s="45" t="s">
        <v>57</v>
      </c>
      <c r="AB23" s="45" t="s">
        <v>57</v>
      </c>
      <c r="AC23" s="45" t="s">
        <v>57</v>
      </c>
      <c r="AD23" s="47" t="s">
        <v>57</v>
      </c>
      <c r="AE23" s="48" t="s">
        <v>71</v>
      </c>
      <c r="AF23" s="44" t="s">
        <v>58</v>
      </c>
      <c r="AG23" s="49" t="s">
        <v>89</v>
      </c>
      <c r="AH23" s="50" t="s">
        <v>58</v>
      </c>
      <c r="AI23" s="49" t="s">
        <v>60</v>
      </c>
      <c r="AJ23" s="45" t="s">
        <v>57</v>
      </c>
      <c r="AK23" s="46" t="s">
        <v>57</v>
      </c>
      <c r="AL23" s="48" t="s">
        <v>57</v>
      </c>
      <c r="AM23" s="48">
        <v>4</v>
      </c>
    </row>
    <row r="24" spans="1:39" s="32" customFormat="1" x14ac:dyDescent="0.3">
      <c r="A24" s="5" t="s">
        <v>189</v>
      </c>
      <c r="B24" s="80" t="s">
        <v>190</v>
      </c>
      <c r="C24" s="78" t="s">
        <v>250</v>
      </c>
      <c r="D24" s="78">
        <v>77</v>
      </c>
      <c r="E24" s="81">
        <v>12</v>
      </c>
      <c r="F24" s="6" t="s">
        <v>83</v>
      </c>
      <c r="G24" s="7">
        <v>47</v>
      </c>
      <c r="H24" s="8">
        <v>2014</v>
      </c>
      <c r="I24" s="9" t="s">
        <v>108</v>
      </c>
      <c r="J24" s="43" t="s">
        <v>50</v>
      </c>
      <c r="K24" s="43">
        <v>267</v>
      </c>
      <c r="L24" s="45" t="s">
        <v>76</v>
      </c>
      <c r="M24" s="44" t="s">
        <v>52</v>
      </c>
      <c r="N24" s="45">
        <v>0.25</v>
      </c>
      <c r="O24" s="45" t="s">
        <v>53</v>
      </c>
      <c r="P24" s="45" t="s">
        <v>54</v>
      </c>
      <c r="Q24" s="45" t="s">
        <v>55</v>
      </c>
      <c r="R24" s="45" t="s">
        <v>56</v>
      </c>
      <c r="S24" s="46" t="s">
        <v>56</v>
      </c>
      <c r="T24" s="45" t="s">
        <v>57</v>
      </c>
      <c r="U24" s="45" t="s">
        <v>57</v>
      </c>
      <c r="V24" s="45" t="s">
        <v>122</v>
      </c>
      <c r="W24" s="45" t="s">
        <v>57</v>
      </c>
      <c r="X24" s="45" t="s">
        <v>57</v>
      </c>
      <c r="Y24" s="45" t="s">
        <v>57</v>
      </c>
      <c r="Z24" s="45" t="s">
        <v>57</v>
      </c>
      <c r="AA24" s="45" t="s">
        <v>57</v>
      </c>
      <c r="AB24" s="45" t="s">
        <v>57</v>
      </c>
      <c r="AC24" s="45" t="s">
        <v>57</v>
      </c>
      <c r="AD24" s="47" t="s">
        <v>57</v>
      </c>
      <c r="AE24" s="48" t="s">
        <v>57</v>
      </c>
      <c r="AF24" s="44" t="s">
        <v>58</v>
      </c>
      <c r="AG24" s="49" t="s">
        <v>59</v>
      </c>
      <c r="AH24" s="50" t="s">
        <v>58</v>
      </c>
      <c r="AI24" s="49" t="s">
        <v>60</v>
      </c>
      <c r="AJ24" s="45" t="s">
        <v>57</v>
      </c>
      <c r="AK24" s="46" t="s">
        <v>57</v>
      </c>
      <c r="AL24" s="48" t="s">
        <v>57</v>
      </c>
      <c r="AM24" s="48">
        <v>4</v>
      </c>
    </row>
    <row r="25" spans="1:39" s="32" customFormat="1" x14ac:dyDescent="0.3">
      <c r="A25" s="5" t="s">
        <v>117</v>
      </c>
      <c r="B25" s="80" t="s">
        <v>118</v>
      </c>
      <c r="C25" s="78" t="s">
        <v>251</v>
      </c>
      <c r="D25" s="78">
        <v>143</v>
      </c>
      <c r="E25" s="81">
        <v>23</v>
      </c>
      <c r="F25" s="6" t="s">
        <v>48</v>
      </c>
      <c r="G25" s="7">
        <v>76</v>
      </c>
      <c r="H25" s="8">
        <v>2014</v>
      </c>
      <c r="I25" s="9" t="s">
        <v>63</v>
      </c>
      <c r="J25" s="43" t="s">
        <v>50</v>
      </c>
      <c r="K25" s="43">
        <v>266</v>
      </c>
      <c r="L25" s="45" t="s">
        <v>51</v>
      </c>
      <c r="M25" s="44" t="s">
        <v>52</v>
      </c>
      <c r="N25" s="45">
        <v>0.25</v>
      </c>
      <c r="O25" s="45" t="s">
        <v>53</v>
      </c>
      <c r="P25" s="45" t="s">
        <v>54</v>
      </c>
      <c r="Q25" s="45" t="s">
        <v>55</v>
      </c>
      <c r="R25" s="45" t="s">
        <v>56</v>
      </c>
      <c r="S25" s="46" t="s">
        <v>56</v>
      </c>
      <c r="T25" s="45" t="s">
        <v>57</v>
      </c>
      <c r="U25" s="45" t="s">
        <v>57</v>
      </c>
      <c r="V25" s="45" t="s">
        <v>57</v>
      </c>
      <c r="W25" s="45" t="s">
        <v>57</v>
      </c>
      <c r="X25" s="45" t="s">
        <v>57</v>
      </c>
      <c r="Y25" s="45" t="s">
        <v>57</v>
      </c>
      <c r="Z25" s="45" t="s">
        <v>57</v>
      </c>
      <c r="AA25" s="45" t="s">
        <v>57</v>
      </c>
      <c r="AB25" s="45" t="s">
        <v>57</v>
      </c>
      <c r="AC25" s="45" t="s">
        <v>57</v>
      </c>
      <c r="AD25" s="47" t="s">
        <v>57</v>
      </c>
      <c r="AE25" s="48" t="s">
        <v>57</v>
      </c>
      <c r="AF25" s="44" t="s">
        <v>58</v>
      </c>
      <c r="AG25" s="49" t="s">
        <v>59</v>
      </c>
      <c r="AH25" s="50" t="s">
        <v>58</v>
      </c>
      <c r="AI25" s="49" t="s">
        <v>60</v>
      </c>
      <c r="AJ25" s="45" t="s">
        <v>57</v>
      </c>
      <c r="AK25" s="46" t="s">
        <v>57</v>
      </c>
      <c r="AL25" s="48" t="s">
        <v>57</v>
      </c>
      <c r="AM25" s="48">
        <v>2</v>
      </c>
    </row>
    <row r="26" spans="1:39" s="32" customFormat="1" x14ac:dyDescent="0.3">
      <c r="A26" s="5" t="s">
        <v>119</v>
      </c>
      <c r="B26" s="80" t="s">
        <v>120</v>
      </c>
      <c r="C26" s="78" t="s">
        <v>251</v>
      </c>
      <c r="D26" s="78">
        <v>72</v>
      </c>
      <c r="E26" s="81">
        <v>7</v>
      </c>
      <c r="F26" s="6" t="s">
        <v>48</v>
      </c>
      <c r="G26" s="7">
        <v>82</v>
      </c>
      <c r="H26" s="8">
        <v>2015</v>
      </c>
      <c r="I26" s="9" t="s">
        <v>63</v>
      </c>
      <c r="J26" s="43" t="s">
        <v>50</v>
      </c>
      <c r="K26" s="43">
        <v>156</v>
      </c>
      <c r="L26" s="45" t="s">
        <v>121</v>
      </c>
      <c r="M26" s="44" t="s">
        <v>69</v>
      </c>
      <c r="N26" s="45">
        <v>1</v>
      </c>
      <c r="O26" s="45">
        <v>1</v>
      </c>
      <c r="P26" s="45" t="s">
        <v>54</v>
      </c>
      <c r="Q26" s="45" t="s">
        <v>55</v>
      </c>
      <c r="R26" s="45" t="s">
        <v>56</v>
      </c>
      <c r="S26" s="46" t="s">
        <v>56</v>
      </c>
      <c r="T26" s="45" t="s">
        <v>57</v>
      </c>
      <c r="U26" s="45" t="s">
        <v>57</v>
      </c>
      <c r="V26" s="45" t="s">
        <v>57</v>
      </c>
      <c r="W26" s="45" t="s">
        <v>57</v>
      </c>
      <c r="X26" s="45" t="s">
        <v>57</v>
      </c>
      <c r="Y26" s="45" t="s">
        <v>57</v>
      </c>
      <c r="Z26" s="45" t="s">
        <v>57</v>
      </c>
      <c r="AA26" s="45" t="s">
        <v>122</v>
      </c>
      <c r="AB26" s="45" t="s">
        <v>98</v>
      </c>
      <c r="AC26" s="45" t="s">
        <v>57</v>
      </c>
      <c r="AD26" s="47" t="s">
        <v>57</v>
      </c>
      <c r="AE26" s="48" t="s">
        <v>57</v>
      </c>
      <c r="AF26" s="44" t="s">
        <v>58</v>
      </c>
      <c r="AG26" s="49" t="s">
        <v>59</v>
      </c>
      <c r="AH26" s="50" t="s">
        <v>58</v>
      </c>
      <c r="AI26" s="49" t="s">
        <v>60</v>
      </c>
      <c r="AJ26" s="45" t="s">
        <v>57</v>
      </c>
      <c r="AK26" s="46" t="s">
        <v>57</v>
      </c>
      <c r="AL26" s="48" t="s">
        <v>57</v>
      </c>
      <c r="AM26" s="48">
        <v>2</v>
      </c>
    </row>
    <row r="27" spans="1:39" s="32" customFormat="1" x14ac:dyDescent="0.3">
      <c r="A27" s="5" t="s">
        <v>123</v>
      </c>
      <c r="B27" s="80" t="s">
        <v>124</v>
      </c>
      <c r="C27" s="78" t="s">
        <v>252</v>
      </c>
      <c r="D27" s="78">
        <v>48</v>
      </c>
      <c r="E27" s="81">
        <v>3</v>
      </c>
      <c r="F27" s="6" t="s">
        <v>48</v>
      </c>
      <c r="G27" s="7">
        <v>83</v>
      </c>
      <c r="H27" s="8">
        <v>2015</v>
      </c>
      <c r="I27" s="9" t="s">
        <v>63</v>
      </c>
      <c r="J27" s="43" t="s">
        <v>50</v>
      </c>
      <c r="K27" s="43">
        <v>1025</v>
      </c>
      <c r="L27" s="45" t="s">
        <v>51</v>
      </c>
      <c r="M27" s="44" t="s">
        <v>69</v>
      </c>
      <c r="N27" s="45">
        <v>1</v>
      </c>
      <c r="O27" s="45">
        <v>1</v>
      </c>
      <c r="P27" s="45" t="s">
        <v>54</v>
      </c>
      <c r="Q27" s="45" t="s">
        <v>55</v>
      </c>
      <c r="R27" s="45" t="s">
        <v>56</v>
      </c>
      <c r="S27" s="46" t="s">
        <v>56</v>
      </c>
      <c r="T27" s="45" t="s">
        <v>57</v>
      </c>
      <c r="U27" s="45" t="s">
        <v>66</v>
      </c>
      <c r="V27" s="45" t="s">
        <v>57</v>
      </c>
      <c r="W27" s="45" t="s">
        <v>57</v>
      </c>
      <c r="X27" s="45" t="s">
        <v>57</v>
      </c>
      <c r="Y27" s="45" t="s">
        <v>57</v>
      </c>
      <c r="Z27" s="45" t="s">
        <v>57</v>
      </c>
      <c r="AA27" s="45" t="s">
        <v>122</v>
      </c>
      <c r="AB27" s="45" t="s">
        <v>98</v>
      </c>
      <c r="AC27" s="45" t="s">
        <v>57</v>
      </c>
      <c r="AD27" s="47" t="s">
        <v>57</v>
      </c>
      <c r="AE27" s="48" t="s">
        <v>57</v>
      </c>
      <c r="AF27" s="44" t="s">
        <v>58</v>
      </c>
      <c r="AG27" s="49" t="s">
        <v>89</v>
      </c>
      <c r="AH27" s="50" t="s">
        <v>58</v>
      </c>
      <c r="AI27" s="49" t="s">
        <v>60</v>
      </c>
      <c r="AJ27" s="45" t="s">
        <v>57</v>
      </c>
      <c r="AK27" s="46" t="s">
        <v>57</v>
      </c>
      <c r="AL27" s="48" t="s">
        <v>57</v>
      </c>
      <c r="AM27" s="48">
        <v>4</v>
      </c>
    </row>
    <row r="28" spans="1:39" s="32" customFormat="1" x14ac:dyDescent="0.3">
      <c r="A28" s="5" t="s">
        <v>125</v>
      </c>
      <c r="B28" s="80" t="s">
        <v>126</v>
      </c>
      <c r="C28" s="78" t="s">
        <v>253</v>
      </c>
      <c r="D28" s="78">
        <v>116</v>
      </c>
      <c r="E28" s="81">
        <v>13</v>
      </c>
      <c r="F28" s="6" t="s">
        <v>83</v>
      </c>
      <c r="G28" s="7">
        <v>81</v>
      </c>
      <c r="H28" s="8">
        <v>2015</v>
      </c>
      <c r="I28" s="9" t="s">
        <v>108</v>
      </c>
      <c r="J28" s="43" t="s">
        <v>50</v>
      </c>
      <c r="K28" s="43">
        <v>46</v>
      </c>
      <c r="L28" s="45" t="s">
        <v>76</v>
      </c>
      <c r="M28" s="44" t="s">
        <v>52</v>
      </c>
      <c r="N28" s="45">
        <v>0.25</v>
      </c>
      <c r="O28" s="45" t="s">
        <v>53</v>
      </c>
      <c r="P28" s="45" t="s">
        <v>54</v>
      </c>
      <c r="Q28" s="45" t="s">
        <v>55</v>
      </c>
      <c r="R28" s="45" t="s">
        <v>56</v>
      </c>
      <c r="S28" s="46">
        <v>0.25</v>
      </c>
      <c r="T28" s="45" t="s">
        <v>57</v>
      </c>
      <c r="U28" s="45" t="s">
        <v>57</v>
      </c>
      <c r="V28" s="45" t="s">
        <v>57</v>
      </c>
      <c r="W28" s="45" t="s">
        <v>57</v>
      </c>
      <c r="X28" s="45" t="s">
        <v>57</v>
      </c>
      <c r="Y28" s="45" t="s">
        <v>57</v>
      </c>
      <c r="Z28" s="45" t="s">
        <v>57</v>
      </c>
      <c r="AA28" s="45" t="s">
        <v>57</v>
      </c>
      <c r="AB28" s="45" t="s">
        <v>57</v>
      </c>
      <c r="AC28" s="45" t="s">
        <v>57</v>
      </c>
      <c r="AD28" s="47" t="s">
        <v>57</v>
      </c>
      <c r="AE28" s="48" t="s">
        <v>57</v>
      </c>
      <c r="AF28" s="44" t="s">
        <v>58</v>
      </c>
      <c r="AG28" s="49" t="s">
        <v>59</v>
      </c>
      <c r="AH28" s="50" t="s">
        <v>58</v>
      </c>
      <c r="AI28" s="49" t="s">
        <v>60</v>
      </c>
      <c r="AJ28" s="45" t="s">
        <v>57</v>
      </c>
      <c r="AK28" s="46" t="s">
        <v>57</v>
      </c>
      <c r="AL28" s="48" t="s">
        <v>57</v>
      </c>
      <c r="AM28" s="48">
        <v>4</v>
      </c>
    </row>
    <row r="29" spans="1:39" s="32" customFormat="1" x14ac:dyDescent="0.3">
      <c r="A29" s="5" t="s">
        <v>129</v>
      </c>
      <c r="B29" s="80" t="s">
        <v>130</v>
      </c>
      <c r="C29" s="78" t="s">
        <v>254</v>
      </c>
      <c r="D29" s="78">
        <v>97</v>
      </c>
      <c r="E29" s="81">
        <v>14</v>
      </c>
      <c r="F29" s="6" t="s">
        <v>83</v>
      </c>
      <c r="G29" s="7">
        <v>82</v>
      </c>
      <c r="H29" s="8">
        <v>2015</v>
      </c>
      <c r="I29" s="9" t="s">
        <v>63</v>
      </c>
      <c r="J29" s="43" t="s">
        <v>50</v>
      </c>
      <c r="K29" s="43">
        <v>2370</v>
      </c>
      <c r="L29" s="45" t="s">
        <v>51</v>
      </c>
      <c r="M29" s="44" t="s">
        <v>52</v>
      </c>
      <c r="N29" s="45">
        <v>0.25</v>
      </c>
      <c r="O29" s="45">
        <v>1</v>
      </c>
      <c r="P29" s="45" t="s">
        <v>54</v>
      </c>
      <c r="Q29" s="45" t="s">
        <v>55</v>
      </c>
      <c r="R29" s="45" t="s">
        <v>56</v>
      </c>
      <c r="S29" s="46">
        <v>0.25</v>
      </c>
      <c r="T29" s="45" t="s">
        <v>57</v>
      </c>
      <c r="U29" s="45" t="s">
        <v>57</v>
      </c>
      <c r="V29" s="45" t="s">
        <v>57</v>
      </c>
      <c r="W29" s="45" t="s">
        <v>57</v>
      </c>
      <c r="X29" s="45" t="s">
        <v>57</v>
      </c>
      <c r="Y29" s="45" t="s">
        <v>57</v>
      </c>
      <c r="Z29" s="45" t="s">
        <v>57</v>
      </c>
      <c r="AA29" s="45" t="s">
        <v>57</v>
      </c>
      <c r="AB29" s="45" t="s">
        <v>57</v>
      </c>
      <c r="AC29" s="45" t="s">
        <v>57</v>
      </c>
      <c r="AD29" s="47" t="s">
        <v>57</v>
      </c>
      <c r="AE29" s="48" t="s">
        <v>57</v>
      </c>
      <c r="AF29" s="44" t="s">
        <v>58</v>
      </c>
      <c r="AG29" s="49" t="s">
        <v>100</v>
      </c>
      <c r="AH29" s="50" t="s">
        <v>58</v>
      </c>
      <c r="AI29" s="49" t="s">
        <v>60</v>
      </c>
      <c r="AJ29" s="45" t="s">
        <v>57</v>
      </c>
      <c r="AK29" s="46" t="s">
        <v>57</v>
      </c>
      <c r="AL29" s="48" t="s">
        <v>57</v>
      </c>
      <c r="AM29" s="48">
        <v>1</v>
      </c>
    </row>
    <row r="30" spans="1:39" s="32" customFormat="1" x14ac:dyDescent="0.3">
      <c r="A30" s="5" t="s">
        <v>131</v>
      </c>
      <c r="B30" s="80" t="s">
        <v>132</v>
      </c>
      <c r="C30" s="78" t="s">
        <v>255</v>
      </c>
      <c r="D30" s="78">
        <v>96</v>
      </c>
      <c r="E30" s="81">
        <v>13</v>
      </c>
      <c r="F30" s="6" t="s">
        <v>83</v>
      </c>
      <c r="G30" s="7">
        <v>66</v>
      </c>
      <c r="H30" s="8">
        <v>2015</v>
      </c>
      <c r="I30" s="9" t="s">
        <v>63</v>
      </c>
      <c r="J30" s="43" t="s">
        <v>50</v>
      </c>
      <c r="K30" s="43">
        <v>155</v>
      </c>
      <c r="L30" s="45" t="s">
        <v>86</v>
      </c>
      <c r="M30" s="44" t="s">
        <v>69</v>
      </c>
      <c r="N30" s="45">
        <v>1</v>
      </c>
      <c r="O30" s="45">
        <v>1</v>
      </c>
      <c r="P30" s="45" t="s">
        <v>54</v>
      </c>
      <c r="Q30" s="45" t="s">
        <v>55</v>
      </c>
      <c r="R30" s="45" t="s">
        <v>56</v>
      </c>
      <c r="S30" s="46">
        <v>0.5</v>
      </c>
      <c r="T30" s="45" t="s">
        <v>57</v>
      </c>
      <c r="U30" s="45" t="s">
        <v>66</v>
      </c>
      <c r="V30" s="45" t="s">
        <v>57</v>
      </c>
      <c r="W30" s="45" t="s">
        <v>57</v>
      </c>
      <c r="X30" s="45" t="s">
        <v>57</v>
      </c>
      <c r="Y30" s="45" t="s">
        <v>57</v>
      </c>
      <c r="Z30" s="45" t="s">
        <v>105</v>
      </c>
      <c r="AA30" s="45" t="s">
        <v>57</v>
      </c>
      <c r="AB30" s="45" t="s">
        <v>98</v>
      </c>
      <c r="AC30" s="45" t="s">
        <v>99</v>
      </c>
      <c r="AD30" s="47" t="s">
        <v>57</v>
      </c>
      <c r="AE30" s="48" t="s">
        <v>57</v>
      </c>
      <c r="AF30" s="44" t="s">
        <v>58</v>
      </c>
      <c r="AG30" s="49" t="s">
        <v>59</v>
      </c>
      <c r="AH30" s="50" t="s">
        <v>58</v>
      </c>
      <c r="AI30" s="49" t="s">
        <v>60</v>
      </c>
      <c r="AJ30" s="45" t="s">
        <v>57</v>
      </c>
      <c r="AK30" s="46" t="s">
        <v>57</v>
      </c>
      <c r="AL30" s="48" t="s">
        <v>57</v>
      </c>
      <c r="AM30" s="48">
        <v>1</v>
      </c>
    </row>
    <row r="31" spans="1:39" s="32" customFormat="1" x14ac:dyDescent="0.3">
      <c r="A31" s="5" t="s">
        <v>133</v>
      </c>
      <c r="B31" s="80" t="s">
        <v>134</v>
      </c>
      <c r="C31" s="78" t="s">
        <v>256</v>
      </c>
      <c r="D31" s="78">
        <v>52</v>
      </c>
      <c r="E31" s="81">
        <v>8</v>
      </c>
      <c r="F31" s="6" t="s">
        <v>48</v>
      </c>
      <c r="G31" s="7">
        <v>69</v>
      </c>
      <c r="H31" s="8">
        <v>2015</v>
      </c>
      <c r="I31" s="9" t="s">
        <v>63</v>
      </c>
      <c r="J31" s="43" t="s">
        <v>50</v>
      </c>
      <c r="K31" s="43">
        <v>2371</v>
      </c>
      <c r="L31" s="43" t="s">
        <v>135</v>
      </c>
      <c r="M31" s="44" t="s">
        <v>52</v>
      </c>
      <c r="N31" s="45">
        <v>0.25</v>
      </c>
      <c r="O31" s="45" t="s">
        <v>53</v>
      </c>
      <c r="P31" s="45" t="s">
        <v>54</v>
      </c>
      <c r="Q31" s="45" t="s">
        <v>55</v>
      </c>
      <c r="R31" s="45" t="s">
        <v>56</v>
      </c>
      <c r="S31" s="46" t="s">
        <v>56</v>
      </c>
      <c r="T31" s="45" t="s">
        <v>57</v>
      </c>
      <c r="U31" s="45" t="s">
        <v>57</v>
      </c>
      <c r="V31" s="45" t="s">
        <v>57</v>
      </c>
      <c r="W31" s="45" t="s">
        <v>57</v>
      </c>
      <c r="X31" s="45" t="s">
        <v>57</v>
      </c>
      <c r="Y31" s="45" t="s">
        <v>57</v>
      </c>
      <c r="Z31" s="45" t="s">
        <v>57</v>
      </c>
      <c r="AA31" s="45" t="s">
        <v>57</v>
      </c>
      <c r="AB31" s="45" t="s">
        <v>57</v>
      </c>
      <c r="AC31" s="45" t="s">
        <v>57</v>
      </c>
      <c r="AD31" s="47" t="s">
        <v>57</v>
      </c>
      <c r="AE31" s="48" t="s">
        <v>57</v>
      </c>
      <c r="AF31" s="44" t="s">
        <v>58</v>
      </c>
      <c r="AG31" s="49" t="s">
        <v>59</v>
      </c>
      <c r="AH31" s="50" t="s">
        <v>58</v>
      </c>
      <c r="AI31" s="49" t="s">
        <v>60</v>
      </c>
      <c r="AJ31" s="45" t="s">
        <v>57</v>
      </c>
      <c r="AK31" s="46" t="s">
        <v>57</v>
      </c>
      <c r="AL31" s="48" t="s">
        <v>57</v>
      </c>
      <c r="AM31" s="48">
        <v>1</v>
      </c>
    </row>
    <row r="32" spans="1:39" s="32" customFormat="1" x14ac:dyDescent="0.3">
      <c r="A32" s="10" t="s">
        <v>136</v>
      </c>
      <c r="B32" s="80" t="s">
        <v>137</v>
      </c>
      <c r="C32" s="78" t="s">
        <v>257</v>
      </c>
      <c r="D32" s="78">
        <v>107</v>
      </c>
      <c r="E32" s="81">
        <v>16</v>
      </c>
      <c r="F32" s="2" t="s">
        <v>83</v>
      </c>
      <c r="G32" s="3">
        <v>59</v>
      </c>
      <c r="H32" s="8">
        <v>2015</v>
      </c>
      <c r="I32" s="4" t="s">
        <v>63</v>
      </c>
      <c r="J32" s="43" t="s">
        <v>50</v>
      </c>
      <c r="K32" s="43">
        <v>817</v>
      </c>
      <c r="L32" s="43" t="s">
        <v>51</v>
      </c>
      <c r="M32" s="44" t="s">
        <v>52</v>
      </c>
      <c r="N32" s="45">
        <v>0.25</v>
      </c>
      <c r="O32" s="45">
        <v>1</v>
      </c>
      <c r="P32" s="45" t="s">
        <v>54</v>
      </c>
      <c r="Q32" s="45" t="s">
        <v>55</v>
      </c>
      <c r="R32" s="45" t="s">
        <v>56</v>
      </c>
      <c r="S32" s="46" t="s">
        <v>56</v>
      </c>
      <c r="T32" s="45" t="s">
        <v>57</v>
      </c>
      <c r="U32" s="45" t="s">
        <v>57</v>
      </c>
      <c r="V32" s="45" t="s">
        <v>57</v>
      </c>
      <c r="W32" s="45" t="s">
        <v>57</v>
      </c>
      <c r="X32" s="45" t="s">
        <v>57</v>
      </c>
      <c r="Y32" s="45" t="s">
        <v>57</v>
      </c>
      <c r="Z32" s="45" t="s">
        <v>57</v>
      </c>
      <c r="AA32" s="45" t="s">
        <v>57</v>
      </c>
      <c r="AB32" s="45" t="s">
        <v>57</v>
      </c>
      <c r="AC32" s="45" t="s">
        <v>57</v>
      </c>
      <c r="AD32" s="47" t="s">
        <v>57</v>
      </c>
      <c r="AE32" s="48" t="s">
        <v>57</v>
      </c>
      <c r="AF32" s="44" t="s">
        <v>58</v>
      </c>
      <c r="AG32" s="49" t="s">
        <v>59</v>
      </c>
      <c r="AH32" s="50" t="s">
        <v>58</v>
      </c>
      <c r="AI32" s="49" t="s">
        <v>60</v>
      </c>
      <c r="AJ32" s="45" t="s">
        <v>57</v>
      </c>
      <c r="AK32" s="46" t="s">
        <v>57</v>
      </c>
      <c r="AL32" s="48" t="s">
        <v>57</v>
      </c>
      <c r="AM32" s="48">
        <v>2</v>
      </c>
    </row>
    <row r="33" spans="1:39" s="32" customFormat="1" x14ac:dyDescent="0.3">
      <c r="A33" s="10" t="s">
        <v>138</v>
      </c>
      <c r="B33" s="80" t="s">
        <v>139</v>
      </c>
      <c r="C33" s="78" t="s">
        <v>258</v>
      </c>
      <c r="D33" s="78">
        <v>77</v>
      </c>
      <c r="E33" s="81">
        <v>11</v>
      </c>
      <c r="F33" s="2" t="s">
        <v>83</v>
      </c>
      <c r="G33" s="3">
        <v>73</v>
      </c>
      <c r="H33" s="8">
        <v>2015</v>
      </c>
      <c r="I33" s="4" t="s">
        <v>63</v>
      </c>
      <c r="J33" s="43" t="s">
        <v>50</v>
      </c>
      <c r="K33" s="43">
        <v>204</v>
      </c>
      <c r="L33" s="43" t="s">
        <v>135</v>
      </c>
      <c r="M33" s="44" t="s">
        <v>52</v>
      </c>
      <c r="N33" s="45">
        <v>0.25</v>
      </c>
      <c r="O33" s="45">
        <v>1</v>
      </c>
      <c r="P33" s="45" t="s">
        <v>54</v>
      </c>
      <c r="Q33" s="45" t="s">
        <v>55</v>
      </c>
      <c r="R33" s="45" t="s">
        <v>56</v>
      </c>
      <c r="S33" s="46" t="s">
        <v>56</v>
      </c>
      <c r="T33" s="45" t="s">
        <v>57</v>
      </c>
      <c r="U33" s="45" t="s">
        <v>57</v>
      </c>
      <c r="V33" s="45" t="s">
        <v>57</v>
      </c>
      <c r="W33" s="45" t="s">
        <v>57</v>
      </c>
      <c r="X33" s="45" t="s">
        <v>57</v>
      </c>
      <c r="Y33" s="45" t="s">
        <v>57</v>
      </c>
      <c r="Z33" s="45" t="s">
        <v>57</v>
      </c>
      <c r="AA33" s="45" t="s">
        <v>57</v>
      </c>
      <c r="AB33" s="45" t="s">
        <v>57</v>
      </c>
      <c r="AC33" s="45" t="s">
        <v>57</v>
      </c>
      <c r="AD33" s="47" t="s">
        <v>57</v>
      </c>
      <c r="AE33" s="48" t="s">
        <v>57</v>
      </c>
      <c r="AF33" s="44" t="s">
        <v>58</v>
      </c>
      <c r="AG33" s="49" t="s">
        <v>59</v>
      </c>
      <c r="AH33" s="50" t="s">
        <v>58</v>
      </c>
      <c r="AI33" s="49" t="s">
        <v>60</v>
      </c>
      <c r="AJ33" s="45" t="s">
        <v>57</v>
      </c>
      <c r="AK33" s="46" t="s">
        <v>57</v>
      </c>
      <c r="AL33" s="48" t="s">
        <v>57</v>
      </c>
      <c r="AM33" s="48">
        <v>1</v>
      </c>
    </row>
    <row r="34" spans="1:39" s="32" customFormat="1" x14ac:dyDescent="0.3">
      <c r="A34" s="10" t="s">
        <v>172</v>
      </c>
      <c r="B34" s="80" t="s">
        <v>173</v>
      </c>
      <c r="C34" s="78" t="s">
        <v>259</v>
      </c>
      <c r="D34" s="78">
        <v>112</v>
      </c>
      <c r="E34" s="81">
        <v>19</v>
      </c>
      <c r="F34" s="2" t="s">
        <v>83</v>
      </c>
      <c r="G34" s="3">
        <v>91</v>
      </c>
      <c r="H34" s="8">
        <v>2015</v>
      </c>
      <c r="I34" s="4" t="s">
        <v>63</v>
      </c>
      <c r="J34" s="43" t="s">
        <v>50</v>
      </c>
      <c r="K34" s="43">
        <v>147</v>
      </c>
      <c r="L34" s="43" t="s">
        <v>76</v>
      </c>
      <c r="M34" s="44" t="s">
        <v>52</v>
      </c>
      <c r="N34" s="45" t="s">
        <v>56</v>
      </c>
      <c r="O34" s="45" t="s">
        <v>53</v>
      </c>
      <c r="P34" s="45" t="s">
        <v>54</v>
      </c>
      <c r="Q34" s="45" t="s">
        <v>55</v>
      </c>
      <c r="R34" s="45" t="s">
        <v>56</v>
      </c>
      <c r="S34" s="46" t="s">
        <v>56</v>
      </c>
      <c r="T34" s="45" t="s">
        <v>57</v>
      </c>
      <c r="U34" s="45" t="s">
        <v>57</v>
      </c>
      <c r="V34" s="45" t="s">
        <v>57</v>
      </c>
      <c r="W34" s="45" t="s">
        <v>57</v>
      </c>
      <c r="X34" s="45" t="s">
        <v>57</v>
      </c>
      <c r="Y34" s="45" t="s">
        <v>57</v>
      </c>
      <c r="Z34" s="45" t="s">
        <v>57</v>
      </c>
      <c r="AA34" s="45" t="s">
        <v>57</v>
      </c>
      <c r="AB34" s="45" t="s">
        <v>57</v>
      </c>
      <c r="AC34" s="45" t="s">
        <v>57</v>
      </c>
      <c r="AD34" s="47" t="s">
        <v>57</v>
      </c>
      <c r="AE34" s="48" t="s">
        <v>57</v>
      </c>
      <c r="AF34" s="44" t="s">
        <v>58</v>
      </c>
      <c r="AG34" s="49" t="s">
        <v>89</v>
      </c>
      <c r="AH34" s="50" t="s">
        <v>58</v>
      </c>
      <c r="AI34" s="49" t="s">
        <v>60</v>
      </c>
      <c r="AJ34" s="45" t="s">
        <v>57</v>
      </c>
      <c r="AK34" s="46" t="s">
        <v>57</v>
      </c>
      <c r="AL34" s="48" t="s">
        <v>57</v>
      </c>
      <c r="AM34" s="48">
        <v>2</v>
      </c>
    </row>
    <row r="35" spans="1:39" s="32" customFormat="1" x14ac:dyDescent="0.3">
      <c r="A35" s="10" t="s">
        <v>103</v>
      </c>
      <c r="B35" s="80" t="s">
        <v>104</v>
      </c>
      <c r="C35" s="78" t="s">
        <v>260</v>
      </c>
      <c r="D35" s="78">
        <v>98</v>
      </c>
      <c r="E35" s="81">
        <v>16</v>
      </c>
      <c r="F35" s="2" t="s">
        <v>48</v>
      </c>
      <c r="G35" s="3">
        <v>73</v>
      </c>
      <c r="H35" s="8">
        <v>2015</v>
      </c>
      <c r="I35" s="4" t="s">
        <v>63</v>
      </c>
      <c r="J35" s="43" t="s">
        <v>50</v>
      </c>
      <c r="K35" s="43">
        <v>12</v>
      </c>
      <c r="L35" s="43" t="s">
        <v>76</v>
      </c>
      <c r="M35" s="44" t="s">
        <v>69</v>
      </c>
      <c r="N35" s="45">
        <v>1</v>
      </c>
      <c r="O35" s="45">
        <v>1</v>
      </c>
      <c r="P35" s="45" t="s">
        <v>54</v>
      </c>
      <c r="Q35" s="45" t="s">
        <v>55</v>
      </c>
      <c r="R35" s="45" t="s">
        <v>56</v>
      </c>
      <c r="S35" s="46">
        <v>0.25</v>
      </c>
      <c r="T35" s="45" t="s">
        <v>57</v>
      </c>
      <c r="U35" s="45" t="s">
        <v>57</v>
      </c>
      <c r="V35" s="45" t="s">
        <v>57</v>
      </c>
      <c r="W35" s="45" t="s">
        <v>57</v>
      </c>
      <c r="X35" s="45" t="s">
        <v>57</v>
      </c>
      <c r="Y35" s="45" t="s">
        <v>57</v>
      </c>
      <c r="Z35" s="45" t="s">
        <v>105</v>
      </c>
      <c r="AA35" s="45" t="s">
        <v>76</v>
      </c>
      <c r="AB35" s="45" t="s">
        <v>98</v>
      </c>
      <c r="AC35" s="45" t="s">
        <v>57</v>
      </c>
      <c r="AD35" s="47" t="s">
        <v>57</v>
      </c>
      <c r="AE35" s="48" t="s">
        <v>57</v>
      </c>
      <c r="AF35" s="44" t="s">
        <v>58</v>
      </c>
      <c r="AG35" s="49" t="s">
        <v>59</v>
      </c>
      <c r="AH35" s="50" t="s">
        <v>58</v>
      </c>
      <c r="AI35" s="49" t="s">
        <v>60</v>
      </c>
      <c r="AJ35" s="45" t="s">
        <v>57</v>
      </c>
      <c r="AK35" s="46" t="s">
        <v>57</v>
      </c>
      <c r="AL35" s="48" t="s">
        <v>57</v>
      </c>
      <c r="AM35" s="48">
        <v>2</v>
      </c>
    </row>
    <row r="36" spans="1:39" s="32" customFormat="1" x14ac:dyDescent="0.3">
      <c r="A36" s="10" t="s">
        <v>144</v>
      </c>
      <c r="B36" s="80" t="s">
        <v>145</v>
      </c>
      <c r="C36" s="78" t="s">
        <v>261</v>
      </c>
      <c r="D36" s="78">
        <v>86</v>
      </c>
      <c r="E36" s="81">
        <v>10</v>
      </c>
      <c r="F36" s="2" t="s">
        <v>83</v>
      </c>
      <c r="G36" s="3">
        <v>56</v>
      </c>
      <c r="H36" s="8">
        <v>2015</v>
      </c>
      <c r="I36" s="4" t="s">
        <v>63</v>
      </c>
      <c r="J36" s="43" t="s">
        <v>50</v>
      </c>
      <c r="K36" s="43">
        <v>1202</v>
      </c>
      <c r="L36" s="43" t="s">
        <v>135</v>
      </c>
      <c r="M36" s="44" t="s">
        <v>69</v>
      </c>
      <c r="N36" s="45">
        <v>1</v>
      </c>
      <c r="O36" s="45">
        <v>2</v>
      </c>
      <c r="P36" s="45" t="s">
        <v>54</v>
      </c>
      <c r="Q36" s="45" t="s">
        <v>55</v>
      </c>
      <c r="R36" s="45" t="s">
        <v>56</v>
      </c>
      <c r="S36" s="46">
        <v>0.5</v>
      </c>
      <c r="T36" s="45" t="s">
        <v>57</v>
      </c>
      <c r="U36" s="45" t="s">
        <v>57</v>
      </c>
      <c r="V36" s="45" t="s">
        <v>57</v>
      </c>
      <c r="W36" s="45" t="s">
        <v>57</v>
      </c>
      <c r="X36" s="45" t="s">
        <v>57</v>
      </c>
      <c r="Y36" s="45" t="s">
        <v>76</v>
      </c>
      <c r="Z36" s="45" t="s">
        <v>57</v>
      </c>
      <c r="AA36" s="45" t="s">
        <v>57</v>
      </c>
      <c r="AB36" s="45" t="s">
        <v>98</v>
      </c>
      <c r="AC36" s="45" t="s">
        <v>57</v>
      </c>
      <c r="AD36" s="47" t="s">
        <v>57</v>
      </c>
      <c r="AE36" s="48" t="s">
        <v>57</v>
      </c>
      <c r="AF36" s="44" t="s">
        <v>58</v>
      </c>
      <c r="AG36" s="49" t="s">
        <v>89</v>
      </c>
      <c r="AH36" s="50" t="s">
        <v>58</v>
      </c>
      <c r="AI36" s="49" t="s">
        <v>60</v>
      </c>
      <c r="AJ36" s="45" t="s">
        <v>57</v>
      </c>
      <c r="AK36" s="46" t="s">
        <v>57</v>
      </c>
      <c r="AL36" s="48" t="s">
        <v>57</v>
      </c>
      <c r="AM36" s="48">
        <v>1</v>
      </c>
    </row>
    <row r="37" spans="1:39" s="32" customFormat="1" x14ac:dyDescent="0.3">
      <c r="A37" s="10" t="s">
        <v>146</v>
      </c>
      <c r="B37" s="80" t="s">
        <v>147</v>
      </c>
      <c r="C37" s="78" t="s">
        <v>262</v>
      </c>
      <c r="D37" s="78">
        <v>113</v>
      </c>
      <c r="E37" s="81">
        <v>20</v>
      </c>
      <c r="F37" s="2" t="s">
        <v>83</v>
      </c>
      <c r="G37" s="3">
        <v>57</v>
      </c>
      <c r="H37" s="8">
        <v>2015</v>
      </c>
      <c r="I37" s="4" t="s">
        <v>63</v>
      </c>
      <c r="J37" s="43" t="s">
        <v>64</v>
      </c>
      <c r="K37" s="43">
        <v>124</v>
      </c>
      <c r="L37" s="43" t="s">
        <v>65</v>
      </c>
      <c r="M37" s="44" t="s">
        <v>69</v>
      </c>
      <c r="N37" s="45">
        <v>0.5</v>
      </c>
      <c r="O37" s="45">
        <v>2</v>
      </c>
      <c r="P37" s="45" t="s">
        <v>54</v>
      </c>
      <c r="Q37" s="45" t="s">
        <v>55</v>
      </c>
      <c r="R37" s="45" t="s">
        <v>56</v>
      </c>
      <c r="S37" s="46">
        <v>0.25</v>
      </c>
      <c r="T37" s="45" t="s">
        <v>57</v>
      </c>
      <c r="U37" s="45" t="s">
        <v>66</v>
      </c>
      <c r="V37" s="45" t="s">
        <v>57</v>
      </c>
      <c r="W37" s="45" t="s">
        <v>57</v>
      </c>
      <c r="X37" s="45" t="s">
        <v>57</v>
      </c>
      <c r="Y37" s="45" t="s">
        <v>57</v>
      </c>
      <c r="Z37" s="45" t="s">
        <v>57</v>
      </c>
      <c r="AA37" s="45" t="s">
        <v>57</v>
      </c>
      <c r="AB37" s="45" t="s">
        <v>57</v>
      </c>
      <c r="AC37" s="45" t="s">
        <v>57</v>
      </c>
      <c r="AD37" s="47" t="s">
        <v>57</v>
      </c>
      <c r="AE37" s="48" t="s">
        <v>57</v>
      </c>
      <c r="AF37" s="44" t="s">
        <v>58</v>
      </c>
      <c r="AG37" s="49" t="s">
        <v>59</v>
      </c>
      <c r="AH37" s="50" t="s">
        <v>58</v>
      </c>
      <c r="AI37" s="49" t="s">
        <v>60</v>
      </c>
      <c r="AJ37" s="45" t="s">
        <v>57</v>
      </c>
      <c r="AK37" s="46" t="s">
        <v>57</v>
      </c>
      <c r="AL37" s="48" t="s">
        <v>57</v>
      </c>
      <c r="AM37" s="48">
        <v>2</v>
      </c>
    </row>
    <row r="38" spans="1:39" s="32" customFormat="1" x14ac:dyDescent="0.3">
      <c r="A38" s="10" t="s">
        <v>148</v>
      </c>
      <c r="B38" s="80" t="s">
        <v>149</v>
      </c>
      <c r="C38" s="78" t="s">
        <v>263</v>
      </c>
      <c r="D38" s="78">
        <v>107</v>
      </c>
      <c r="E38" s="81">
        <v>17</v>
      </c>
      <c r="F38" s="2" t="s">
        <v>83</v>
      </c>
      <c r="G38" s="3">
        <v>67</v>
      </c>
      <c r="H38" s="4">
        <v>2016</v>
      </c>
      <c r="I38" s="4" t="s">
        <v>108</v>
      </c>
      <c r="J38" s="43" t="s">
        <v>50</v>
      </c>
      <c r="K38" s="43">
        <v>1472</v>
      </c>
      <c r="L38" s="43" t="s">
        <v>51</v>
      </c>
      <c r="M38" s="44" t="s">
        <v>69</v>
      </c>
      <c r="N38" s="45">
        <v>1</v>
      </c>
      <c r="O38" s="45" t="s">
        <v>53</v>
      </c>
      <c r="P38" s="45" t="s">
        <v>54</v>
      </c>
      <c r="Q38" s="45" t="s">
        <v>55</v>
      </c>
      <c r="R38" s="45" t="s">
        <v>56</v>
      </c>
      <c r="S38" s="46" t="s">
        <v>56</v>
      </c>
      <c r="T38" s="45" t="s">
        <v>57</v>
      </c>
      <c r="U38" s="45" t="s">
        <v>57</v>
      </c>
      <c r="V38" s="45" t="s">
        <v>57</v>
      </c>
      <c r="W38" s="45" t="s">
        <v>57</v>
      </c>
      <c r="X38" s="45" t="s">
        <v>57</v>
      </c>
      <c r="Y38" s="45" t="s">
        <v>57</v>
      </c>
      <c r="Z38" s="45" t="s">
        <v>57</v>
      </c>
      <c r="AA38" s="45" t="s">
        <v>122</v>
      </c>
      <c r="AB38" s="45" t="s">
        <v>98</v>
      </c>
      <c r="AC38" s="45" t="s">
        <v>57</v>
      </c>
      <c r="AD38" s="47" t="s">
        <v>57</v>
      </c>
      <c r="AE38" s="48" t="s">
        <v>57</v>
      </c>
      <c r="AF38" s="44" t="s">
        <v>58</v>
      </c>
      <c r="AG38" s="49" t="s">
        <v>59</v>
      </c>
      <c r="AH38" s="50" t="s">
        <v>58</v>
      </c>
      <c r="AI38" s="49" t="s">
        <v>60</v>
      </c>
      <c r="AJ38" s="45" t="s">
        <v>57</v>
      </c>
      <c r="AK38" s="46" t="s">
        <v>57</v>
      </c>
      <c r="AL38" s="48" t="s">
        <v>57</v>
      </c>
      <c r="AM38" s="48">
        <v>2</v>
      </c>
    </row>
    <row r="39" spans="1:39" s="32" customFormat="1" x14ac:dyDescent="0.3">
      <c r="A39" s="10" t="s">
        <v>150</v>
      </c>
      <c r="B39" s="80" t="s">
        <v>151</v>
      </c>
      <c r="C39" s="78" t="s">
        <v>264</v>
      </c>
      <c r="D39" s="78">
        <v>167</v>
      </c>
      <c r="E39" s="81">
        <v>31</v>
      </c>
      <c r="F39" s="2" t="s">
        <v>83</v>
      </c>
      <c r="G39" s="3">
        <v>75</v>
      </c>
      <c r="H39" s="4">
        <v>2016</v>
      </c>
      <c r="I39" s="4" t="s">
        <v>63</v>
      </c>
      <c r="J39" s="43" t="s">
        <v>64</v>
      </c>
      <c r="K39" s="43">
        <v>124</v>
      </c>
      <c r="L39" s="43" t="s">
        <v>65</v>
      </c>
      <c r="M39" s="44" t="s">
        <v>52</v>
      </c>
      <c r="N39" s="45">
        <v>0.25</v>
      </c>
      <c r="O39" s="45" t="s">
        <v>53</v>
      </c>
      <c r="P39" s="45" t="s">
        <v>54</v>
      </c>
      <c r="Q39" s="45" t="s">
        <v>55</v>
      </c>
      <c r="R39" s="45" t="s">
        <v>56</v>
      </c>
      <c r="S39" s="46">
        <v>0.25</v>
      </c>
      <c r="T39" s="45" t="s">
        <v>57</v>
      </c>
      <c r="U39" s="45" t="s">
        <v>66</v>
      </c>
      <c r="V39" s="45" t="s">
        <v>57</v>
      </c>
      <c r="W39" s="45" t="s">
        <v>57</v>
      </c>
      <c r="X39" s="45" t="s">
        <v>57</v>
      </c>
      <c r="Y39" s="45" t="s">
        <v>57</v>
      </c>
      <c r="Z39" s="45" t="s">
        <v>57</v>
      </c>
      <c r="AA39" s="45" t="s">
        <v>57</v>
      </c>
      <c r="AB39" s="45" t="s">
        <v>57</v>
      </c>
      <c r="AC39" s="45" t="s">
        <v>57</v>
      </c>
      <c r="AD39" s="47" t="s">
        <v>57</v>
      </c>
      <c r="AE39" s="48" t="s">
        <v>57</v>
      </c>
      <c r="AF39" s="44" t="s">
        <v>58</v>
      </c>
      <c r="AG39" s="49" t="s">
        <v>59</v>
      </c>
      <c r="AH39" s="50" t="s">
        <v>58</v>
      </c>
      <c r="AI39" s="49" t="s">
        <v>60</v>
      </c>
      <c r="AJ39" s="45" t="s">
        <v>57</v>
      </c>
      <c r="AK39" s="46" t="s">
        <v>57</v>
      </c>
      <c r="AL39" s="48" t="s">
        <v>57</v>
      </c>
      <c r="AM39" s="48">
        <v>2</v>
      </c>
    </row>
    <row r="40" spans="1:39" s="32" customFormat="1" x14ac:dyDescent="0.3">
      <c r="A40" s="10" t="s">
        <v>152</v>
      </c>
      <c r="B40" s="80" t="s">
        <v>153</v>
      </c>
      <c r="C40" s="78" t="s">
        <v>245</v>
      </c>
      <c r="D40" s="78">
        <v>58</v>
      </c>
      <c r="E40" s="81">
        <v>5</v>
      </c>
      <c r="F40" s="2" t="s">
        <v>48</v>
      </c>
      <c r="G40" s="3">
        <v>51</v>
      </c>
      <c r="H40" s="4">
        <v>2016</v>
      </c>
      <c r="I40" s="4" t="s">
        <v>63</v>
      </c>
      <c r="J40" s="43" t="s">
        <v>50</v>
      </c>
      <c r="K40" s="43">
        <v>159</v>
      </c>
      <c r="L40" s="43" t="s">
        <v>86</v>
      </c>
      <c r="M40" s="44" t="s">
        <v>52</v>
      </c>
      <c r="N40" s="45">
        <v>0.25</v>
      </c>
      <c r="O40" s="45">
        <v>1</v>
      </c>
      <c r="P40" s="45" t="s">
        <v>54</v>
      </c>
      <c r="Q40" s="45" t="s">
        <v>55</v>
      </c>
      <c r="R40" s="45" t="s">
        <v>56</v>
      </c>
      <c r="S40" s="46">
        <v>0.5</v>
      </c>
      <c r="T40" s="45" t="s">
        <v>57</v>
      </c>
      <c r="U40" s="45" t="s">
        <v>57</v>
      </c>
      <c r="V40" s="45" t="s">
        <v>57</v>
      </c>
      <c r="W40" s="45" t="s">
        <v>57</v>
      </c>
      <c r="X40" s="45" t="s">
        <v>57</v>
      </c>
      <c r="Y40" s="45" t="s">
        <v>57</v>
      </c>
      <c r="Z40" s="45" t="s">
        <v>57</v>
      </c>
      <c r="AA40" s="45" t="s">
        <v>57</v>
      </c>
      <c r="AB40" s="45" t="s">
        <v>57</v>
      </c>
      <c r="AC40" s="45" t="s">
        <v>57</v>
      </c>
      <c r="AD40" s="47" t="s">
        <v>57</v>
      </c>
      <c r="AE40" s="48" t="s">
        <v>57</v>
      </c>
      <c r="AF40" s="44" t="s">
        <v>58</v>
      </c>
      <c r="AG40" s="49" t="s">
        <v>59</v>
      </c>
      <c r="AH40" s="50" t="s">
        <v>58</v>
      </c>
      <c r="AI40" s="49" t="s">
        <v>60</v>
      </c>
      <c r="AJ40" s="45" t="s">
        <v>57</v>
      </c>
      <c r="AK40" s="46" t="s">
        <v>57</v>
      </c>
      <c r="AL40" s="48" t="s">
        <v>57</v>
      </c>
      <c r="AM40" s="48">
        <v>4</v>
      </c>
    </row>
    <row r="41" spans="1:39" s="32" customFormat="1" x14ac:dyDescent="0.3">
      <c r="A41" s="10" t="s">
        <v>154</v>
      </c>
      <c r="B41" s="80" t="s">
        <v>155</v>
      </c>
      <c r="C41" s="78" t="s">
        <v>263</v>
      </c>
      <c r="D41" s="78">
        <v>96</v>
      </c>
      <c r="E41" s="81">
        <v>17</v>
      </c>
      <c r="F41" s="2" t="s">
        <v>83</v>
      </c>
      <c r="G41" s="3">
        <v>79</v>
      </c>
      <c r="H41" s="4">
        <v>2016</v>
      </c>
      <c r="I41" s="4" t="s">
        <v>63</v>
      </c>
      <c r="J41" s="43" t="s">
        <v>64</v>
      </c>
      <c r="K41" s="43">
        <v>2366</v>
      </c>
      <c r="L41" s="43" t="s">
        <v>65</v>
      </c>
      <c r="M41" s="44" t="s">
        <v>52</v>
      </c>
      <c r="N41" s="45">
        <v>0.5</v>
      </c>
      <c r="O41" s="45">
        <v>2</v>
      </c>
      <c r="P41" s="45" t="s">
        <v>54</v>
      </c>
      <c r="Q41" s="45" t="s">
        <v>55</v>
      </c>
      <c r="R41" s="45" t="s">
        <v>56</v>
      </c>
      <c r="S41" s="46">
        <v>0.25</v>
      </c>
      <c r="T41" s="45" t="s">
        <v>57</v>
      </c>
      <c r="U41" s="45" t="s">
        <v>66</v>
      </c>
      <c r="V41" s="45" t="s">
        <v>57</v>
      </c>
      <c r="W41" s="45" t="s">
        <v>57</v>
      </c>
      <c r="X41" s="45" t="s">
        <v>57</v>
      </c>
      <c r="Y41" s="45" t="s">
        <v>57</v>
      </c>
      <c r="Z41" s="45" t="s">
        <v>57</v>
      </c>
      <c r="AA41" s="45" t="s">
        <v>57</v>
      </c>
      <c r="AB41" s="45" t="s">
        <v>57</v>
      </c>
      <c r="AC41" s="45" t="s">
        <v>57</v>
      </c>
      <c r="AD41" s="47" t="s">
        <v>57</v>
      </c>
      <c r="AE41" s="48" t="s">
        <v>57</v>
      </c>
      <c r="AF41" s="44" t="s">
        <v>58</v>
      </c>
      <c r="AG41" s="49" t="s">
        <v>89</v>
      </c>
      <c r="AH41" s="50" t="s">
        <v>58</v>
      </c>
      <c r="AI41" s="49" t="s">
        <v>60</v>
      </c>
      <c r="AJ41" s="45" t="s">
        <v>57</v>
      </c>
      <c r="AK41" s="46" t="s">
        <v>57</v>
      </c>
      <c r="AL41" s="48" t="s">
        <v>57</v>
      </c>
      <c r="AM41" s="48">
        <v>4</v>
      </c>
    </row>
    <row r="42" spans="1:39" s="32" customFormat="1" x14ac:dyDescent="0.3">
      <c r="A42" s="10" t="s">
        <v>77</v>
      </c>
      <c r="B42" s="80" t="s">
        <v>78</v>
      </c>
      <c r="C42" s="78" t="s">
        <v>239</v>
      </c>
      <c r="D42" s="78">
        <v>193</v>
      </c>
      <c r="E42" s="81">
        <v>30</v>
      </c>
      <c r="F42" s="2" t="s">
        <v>48</v>
      </c>
      <c r="G42" s="3">
        <v>74</v>
      </c>
      <c r="H42" s="4">
        <v>2016</v>
      </c>
      <c r="I42" s="4" t="s">
        <v>63</v>
      </c>
      <c r="J42" s="43" t="s">
        <v>50</v>
      </c>
      <c r="K42" s="43">
        <v>3</v>
      </c>
      <c r="L42" s="43" t="s">
        <v>76</v>
      </c>
      <c r="M42" s="44" t="s">
        <v>52</v>
      </c>
      <c r="N42" s="45" t="s">
        <v>56</v>
      </c>
      <c r="O42" s="45" t="s">
        <v>53</v>
      </c>
      <c r="P42" s="45" t="s">
        <v>54</v>
      </c>
      <c r="Q42" s="45" t="s">
        <v>55</v>
      </c>
      <c r="R42" s="45" t="s">
        <v>56</v>
      </c>
      <c r="S42" s="46" t="s">
        <v>56</v>
      </c>
      <c r="T42" s="45" t="s">
        <v>57</v>
      </c>
      <c r="U42" s="45" t="s">
        <v>57</v>
      </c>
      <c r="V42" s="45" t="s">
        <v>57</v>
      </c>
      <c r="W42" s="45" t="s">
        <v>57</v>
      </c>
      <c r="X42" s="45" t="s">
        <v>57</v>
      </c>
      <c r="Y42" s="45" t="s">
        <v>57</v>
      </c>
      <c r="Z42" s="45" t="s">
        <v>57</v>
      </c>
      <c r="AA42" s="45" t="s">
        <v>57</v>
      </c>
      <c r="AB42" s="45" t="s">
        <v>57</v>
      </c>
      <c r="AC42" s="45" t="s">
        <v>57</v>
      </c>
      <c r="AD42" s="47" t="s">
        <v>57</v>
      </c>
      <c r="AE42" s="48" t="s">
        <v>57</v>
      </c>
      <c r="AF42" s="44" t="s">
        <v>58</v>
      </c>
      <c r="AG42" s="49" t="s">
        <v>59</v>
      </c>
      <c r="AH42" s="50" t="s">
        <v>58</v>
      </c>
      <c r="AI42" s="49" t="s">
        <v>60</v>
      </c>
      <c r="AJ42" s="45" t="s">
        <v>57</v>
      </c>
      <c r="AK42" s="46" t="s">
        <v>57</v>
      </c>
      <c r="AL42" s="48" t="s">
        <v>57</v>
      </c>
      <c r="AM42" s="48">
        <v>2</v>
      </c>
    </row>
    <row r="43" spans="1:39" s="1" customFormat="1" x14ac:dyDescent="0.3">
      <c r="A43" s="10" t="s">
        <v>142</v>
      </c>
      <c r="B43" s="80" t="s">
        <v>143</v>
      </c>
      <c r="C43" s="78" t="s">
        <v>265</v>
      </c>
      <c r="D43" s="78">
        <v>171</v>
      </c>
      <c r="E43" s="81">
        <v>30</v>
      </c>
      <c r="F43" s="2" t="s">
        <v>48</v>
      </c>
      <c r="G43" s="3">
        <v>49</v>
      </c>
      <c r="H43" s="4">
        <v>2016</v>
      </c>
      <c r="I43" s="4" t="s">
        <v>63</v>
      </c>
      <c r="J43" s="43" t="s">
        <v>50</v>
      </c>
      <c r="K43" s="43">
        <v>103</v>
      </c>
      <c r="L43" s="43" t="s">
        <v>76</v>
      </c>
      <c r="M43" s="44" t="s">
        <v>69</v>
      </c>
      <c r="N43" s="45" t="s">
        <v>70</v>
      </c>
      <c r="O43" s="45" t="s">
        <v>53</v>
      </c>
      <c r="P43" s="45" t="s">
        <v>54</v>
      </c>
      <c r="Q43" s="45" t="s">
        <v>55</v>
      </c>
      <c r="R43" s="45" t="s">
        <v>56</v>
      </c>
      <c r="S43" s="46" t="s">
        <v>56</v>
      </c>
      <c r="T43" s="45" t="s">
        <v>57</v>
      </c>
      <c r="U43" s="45" t="s">
        <v>57</v>
      </c>
      <c r="V43" s="45" t="s">
        <v>57</v>
      </c>
      <c r="W43" s="45" t="s">
        <v>57</v>
      </c>
      <c r="X43" s="45" t="s">
        <v>57</v>
      </c>
      <c r="Y43" s="45" t="s">
        <v>57</v>
      </c>
      <c r="Z43" s="45" t="s">
        <v>57</v>
      </c>
      <c r="AA43" s="45" t="s">
        <v>57</v>
      </c>
      <c r="AB43" s="45" t="s">
        <v>57</v>
      </c>
      <c r="AC43" s="45" t="s">
        <v>57</v>
      </c>
      <c r="AD43" s="47" t="s">
        <v>71</v>
      </c>
      <c r="AE43" s="48" t="s">
        <v>57</v>
      </c>
      <c r="AF43" s="44" t="s">
        <v>58</v>
      </c>
      <c r="AG43" s="49" t="s">
        <v>59</v>
      </c>
      <c r="AH43" s="50" t="s">
        <v>58</v>
      </c>
      <c r="AI43" s="49" t="s">
        <v>60</v>
      </c>
      <c r="AJ43" s="45" t="s">
        <v>57</v>
      </c>
      <c r="AK43" s="46" t="s">
        <v>57</v>
      </c>
      <c r="AL43" s="48" t="s">
        <v>57</v>
      </c>
      <c r="AM43" s="48">
        <v>1</v>
      </c>
    </row>
    <row r="44" spans="1:39" s="32" customFormat="1" x14ac:dyDescent="0.3">
      <c r="A44" s="10" t="s">
        <v>161</v>
      </c>
      <c r="B44" s="80" t="s">
        <v>162</v>
      </c>
      <c r="C44" s="78" t="s">
        <v>266</v>
      </c>
      <c r="D44" s="78">
        <v>111</v>
      </c>
      <c r="E44" s="81">
        <v>16</v>
      </c>
      <c r="F44" s="2" t="s">
        <v>48</v>
      </c>
      <c r="G44" s="3">
        <v>73</v>
      </c>
      <c r="H44" s="4">
        <v>2016</v>
      </c>
      <c r="I44" s="4" t="s">
        <v>63</v>
      </c>
      <c r="J44" s="43" t="s">
        <v>50</v>
      </c>
      <c r="K44" s="43">
        <v>1164</v>
      </c>
      <c r="L44" s="43" t="s">
        <v>51</v>
      </c>
      <c r="M44" s="44" t="s">
        <v>52</v>
      </c>
      <c r="N44" s="45">
        <v>0.25</v>
      </c>
      <c r="O44" s="45" t="s">
        <v>53</v>
      </c>
      <c r="P44" s="45">
        <v>0.12</v>
      </c>
      <c r="Q44" s="45" t="s">
        <v>55</v>
      </c>
      <c r="R44" s="45" t="s">
        <v>56</v>
      </c>
      <c r="S44" s="46" t="s">
        <v>56</v>
      </c>
      <c r="T44" s="45" t="s">
        <v>57</v>
      </c>
      <c r="U44" s="45" t="s">
        <v>57</v>
      </c>
      <c r="V44" s="45" t="s">
        <v>57</v>
      </c>
      <c r="W44" s="45" t="s">
        <v>57</v>
      </c>
      <c r="X44" s="45" t="s">
        <v>57</v>
      </c>
      <c r="Y44" s="45" t="s">
        <v>57</v>
      </c>
      <c r="Z44" s="45" t="s">
        <v>57</v>
      </c>
      <c r="AA44" s="45" t="s">
        <v>57</v>
      </c>
      <c r="AB44" s="45" t="s">
        <v>57</v>
      </c>
      <c r="AC44" s="45" t="s">
        <v>57</v>
      </c>
      <c r="AD44" s="47" t="s">
        <v>57</v>
      </c>
      <c r="AE44" s="48" t="s">
        <v>57</v>
      </c>
      <c r="AF44" s="44" t="s">
        <v>58</v>
      </c>
      <c r="AG44" s="49" t="s">
        <v>59</v>
      </c>
      <c r="AH44" s="50" t="s">
        <v>58</v>
      </c>
      <c r="AI44" s="49" t="s">
        <v>60</v>
      </c>
      <c r="AJ44" s="45" t="s">
        <v>57</v>
      </c>
      <c r="AK44" s="46" t="s">
        <v>57</v>
      </c>
      <c r="AL44" s="48" t="s">
        <v>57</v>
      </c>
      <c r="AM44" s="48">
        <v>1</v>
      </c>
    </row>
    <row r="45" spans="1:39" s="32" customFormat="1" x14ac:dyDescent="0.3">
      <c r="A45" s="10" t="s">
        <v>163</v>
      </c>
      <c r="B45" s="80" t="s">
        <v>164</v>
      </c>
      <c r="C45" s="78" t="s">
        <v>267</v>
      </c>
      <c r="D45" s="78">
        <v>90</v>
      </c>
      <c r="E45" s="81">
        <v>15</v>
      </c>
      <c r="F45" s="2" t="s">
        <v>48</v>
      </c>
      <c r="G45" s="3">
        <v>76</v>
      </c>
      <c r="H45" s="4">
        <v>2016</v>
      </c>
      <c r="I45" s="4" t="s">
        <v>63</v>
      </c>
      <c r="J45" s="43" t="s">
        <v>50</v>
      </c>
      <c r="K45" s="43">
        <v>652</v>
      </c>
      <c r="L45" s="43" t="s">
        <v>51</v>
      </c>
      <c r="M45" s="44" t="s">
        <v>52</v>
      </c>
      <c r="N45" s="45">
        <v>0.25</v>
      </c>
      <c r="O45" s="45" t="s">
        <v>53</v>
      </c>
      <c r="P45" s="45" t="s">
        <v>54</v>
      </c>
      <c r="Q45" s="45" t="s">
        <v>55</v>
      </c>
      <c r="R45" s="45" t="s">
        <v>56</v>
      </c>
      <c r="S45" s="46" t="s">
        <v>56</v>
      </c>
      <c r="T45" s="45" t="s">
        <v>57</v>
      </c>
      <c r="U45" s="45" t="s">
        <v>57</v>
      </c>
      <c r="V45" s="45" t="s">
        <v>57</v>
      </c>
      <c r="W45" s="45" t="s">
        <v>57</v>
      </c>
      <c r="X45" s="45" t="s">
        <v>57</v>
      </c>
      <c r="Y45" s="45" t="s">
        <v>57</v>
      </c>
      <c r="Z45" s="45" t="s">
        <v>57</v>
      </c>
      <c r="AA45" s="45" t="s">
        <v>57</v>
      </c>
      <c r="AB45" s="45" t="s">
        <v>57</v>
      </c>
      <c r="AC45" s="45" t="s">
        <v>57</v>
      </c>
      <c r="AD45" s="47" t="s">
        <v>57</v>
      </c>
      <c r="AE45" s="48" t="s">
        <v>57</v>
      </c>
      <c r="AF45" s="44" t="s">
        <v>58</v>
      </c>
      <c r="AG45" s="49" t="s">
        <v>89</v>
      </c>
      <c r="AH45" s="50" t="s">
        <v>58</v>
      </c>
      <c r="AI45" s="49" t="s">
        <v>60</v>
      </c>
      <c r="AJ45" s="45" t="s">
        <v>57</v>
      </c>
      <c r="AK45" s="46" t="s">
        <v>57</v>
      </c>
      <c r="AL45" s="48" t="s">
        <v>57</v>
      </c>
      <c r="AM45" s="48">
        <v>2</v>
      </c>
    </row>
    <row r="46" spans="1:39" s="32" customFormat="1" x14ac:dyDescent="0.3">
      <c r="A46" s="10" t="s">
        <v>183</v>
      </c>
      <c r="B46" s="80" t="s">
        <v>184</v>
      </c>
      <c r="C46" s="78" t="s">
        <v>268</v>
      </c>
      <c r="D46" s="78">
        <v>127</v>
      </c>
      <c r="E46" s="81">
        <v>22</v>
      </c>
      <c r="F46" s="2" t="s">
        <v>48</v>
      </c>
      <c r="G46" s="3">
        <v>67</v>
      </c>
      <c r="H46" s="4">
        <v>2016</v>
      </c>
      <c r="I46" s="4" t="s">
        <v>63</v>
      </c>
      <c r="J46" s="43" t="s">
        <v>50</v>
      </c>
      <c r="K46" s="43">
        <v>160</v>
      </c>
      <c r="L46" s="43" t="s">
        <v>76</v>
      </c>
      <c r="M46" s="44" t="s">
        <v>69</v>
      </c>
      <c r="N46" s="45" t="s">
        <v>70</v>
      </c>
      <c r="O46" s="45" t="s">
        <v>53</v>
      </c>
      <c r="P46" s="45" t="s">
        <v>54</v>
      </c>
      <c r="Q46" s="45" t="s">
        <v>55</v>
      </c>
      <c r="R46" s="45" t="s">
        <v>56</v>
      </c>
      <c r="S46" s="46" t="s">
        <v>56</v>
      </c>
      <c r="T46" s="45" t="s">
        <v>57</v>
      </c>
      <c r="U46" s="45" t="s">
        <v>57</v>
      </c>
      <c r="V46" s="45" t="s">
        <v>57</v>
      </c>
      <c r="W46" s="45" t="s">
        <v>57</v>
      </c>
      <c r="X46" s="45" t="s">
        <v>57</v>
      </c>
      <c r="Y46" s="45" t="s">
        <v>57</v>
      </c>
      <c r="Z46" s="45" t="s">
        <v>57</v>
      </c>
      <c r="AA46" s="45" t="s">
        <v>57</v>
      </c>
      <c r="AB46" s="45" t="s">
        <v>57</v>
      </c>
      <c r="AC46" s="45" t="s">
        <v>57</v>
      </c>
      <c r="AD46" s="47" t="s">
        <v>71</v>
      </c>
      <c r="AE46" s="48" t="s">
        <v>57</v>
      </c>
      <c r="AF46" s="44" t="s">
        <v>58</v>
      </c>
      <c r="AG46" s="49" t="s">
        <v>89</v>
      </c>
      <c r="AH46" s="50" t="s">
        <v>58</v>
      </c>
      <c r="AI46" s="49" t="s">
        <v>60</v>
      </c>
      <c r="AJ46" s="45" t="s">
        <v>57</v>
      </c>
      <c r="AK46" s="46" t="s">
        <v>57</v>
      </c>
      <c r="AL46" s="48" t="s">
        <v>57</v>
      </c>
      <c r="AM46" s="48">
        <v>2</v>
      </c>
    </row>
    <row r="47" spans="1:39" s="32" customFormat="1" x14ac:dyDescent="0.3">
      <c r="A47" s="10" t="s">
        <v>213</v>
      </c>
      <c r="B47" s="80" t="s">
        <v>214</v>
      </c>
      <c r="C47" s="78" t="s">
        <v>269</v>
      </c>
      <c r="D47" s="78">
        <v>272</v>
      </c>
      <c r="E47" s="81">
        <v>49</v>
      </c>
      <c r="F47" s="2" t="s">
        <v>83</v>
      </c>
      <c r="G47" s="3">
        <v>59</v>
      </c>
      <c r="H47" s="4">
        <v>2016</v>
      </c>
      <c r="I47" s="4" t="s">
        <v>63</v>
      </c>
      <c r="J47" s="43" t="s">
        <v>50</v>
      </c>
      <c r="K47" s="43">
        <v>1591</v>
      </c>
      <c r="L47" s="43" t="s">
        <v>76</v>
      </c>
      <c r="M47" s="44" t="s">
        <v>69</v>
      </c>
      <c r="N47" s="45" t="s">
        <v>70</v>
      </c>
      <c r="O47" s="45" t="s">
        <v>53</v>
      </c>
      <c r="P47" s="45" t="s">
        <v>54</v>
      </c>
      <c r="Q47" s="45" t="s">
        <v>55</v>
      </c>
      <c r="R47" s="45" t="s">
        <v>56</v>
      </c>
      <c r="S47" s="46" t="s">
        <v>111</v>
      </c>
      <c r="T47" s="45" t="s">
        <v>57</v>
      </c>
      <c r="U47" s="45" t="s">
        <v>57</v>
      </c>
      <c r="V47" s="45" t="s">
        <v>57</v>
      </c>
      <c r="W47" s="45" t="s">
        <v>57</v>
      </c>
      <c r="X47" s="45" t="s">
        <v>57</v>
      </c>
      <c r="Y47" s="45" t="s">
        <v>57</v>
      </c>
      <c r="Z47" s="45" t="s">
        <v>57</v>
      </c>
      <c r="AA47" s="45" t="s">
        <v>57</v>
      </c>
      <c r="AB47" s="45" t="s">
        <v>57</v>
      </c>
      <c r="AC47" s="45" t="s">
        <v>57</v>
      </c>
      <c r="AD47" s="47" t="s">
        <v>71</v>
      </c>
      <c r="AE47" s="48" t="s">
        <v>57</v>
      </c>
      <c r="AF47" s="44" t="s">
        <v>58</v>
      </c>
      <c r="AG47" s="49" t="s">
        <v>89</v>
      </c>
      <c r="AH47" s="50" t="s">
        <v>58</v>
      </c>
      <c r="AI47" s="49" t="s">
        <v>60</v>
      </c>
      <c r="AJ47" s="45" t="s">
        <v>57</v>
      </c>
      <c r="AK47" s="46" t="s">
        <v>57</v>
      </c>
      <c r="AL47" s="48" t="s">
        <v>57</v>
      </c>
      <c r="AM47" s="48">
        <v>2</v>
      </c>
    </row>
    <row r="48" spans="1:39" s="32" customFormat="1" x14ac:dyDescent="0.3">
      <c r="A48" s="10" t="s">
        <v>211</v>
      </c>
      <c r="B48" s="80" t="s">
        <v>212</v>
      </c>
      <c r="C48" s="78" t="s">
        <v>270</v>
      </c>
      <c r="D48" s="78">
        <v>78</v>
      </c>
      <c r="E48" s="81">
        <v>15</v>
      </c>
      <c r="F48" s="2" t="s">
        <v>83</v>
      </c>
      <c r="G48" s="3">
        <v>81</v>
      </c>
      <c r="H48" s="4">
        <v>2016</v>
      </c>
      <c r="I48" s="4" t="s">
        <v>63</v>
      </c>
      <c r="J48" s="43" t="s">
        <v>50</v>
      </c>
      <c r="K48" s="43">
        <v>1524</v>
      </c>
      <c r="L48" s="43" t="s">
        <v>76</v>
      </c>
      <c r="M48" s="44" t="s">
        <v>52</v>
      </c>
      <c r="N48" s="45">
        <v>0.25</v>
      </c>
      <c r="O48" s="45" t="s">
        <v>53</v>
      </c>
      <c r="P48" s="45" t="s">
        <v>54</v>
      </c>
      <c r="Q48" s="45" t="s">
        <v>55</v>
      </c>
      <c r="R48" s="45" t="s">
        <v>56</v>
      </c>
      <c r="S48" s="46" t="s">
        <v>111</v>
      </c>
      <c r="T48" s="45" t="s">
        <v>57</v>
      </c>
      <c r="U48" s="45" t="s">
        <v>57</v>
      </c>
      <c r="V48" s="45" t="s">
        <v>57</v>
      </c>
      <c r="W48" s="45" t="s">
        <v>57</v>
      </c>
      <c r="X48" s="45" t="s">
        <v>57</v>
      </c>
      <c r="Y48" s="45" t="s">
        <v>57</v>
      </c>
      <c r="Z48" s="45" t="s">
        <v>57</v>
      </c>
      <c r="AA48" s="45" t="s">
        <v>57</v>
      </c>
      <c r="AB48" s="45" t="s">
        <v>57</v>
      </c>
      <c r="AC48" s="45" t="s">
        <v>57</v>
      </c>
      <c r="AD48" s="47" t="s">
        <v>57</v>
      </c>
      <c r="AE48" s="48" t="s">
        <v>57</v>
      </c>
      <c r="AF48" s="44" t="s">
        <v>58</v>
      </c>
      <c r="AG48" s="49" t="s">
        <v>89</v>
      </c>
      <c r="AH48" s="50" t="s">
        <v>58</v>
      </c>
      <c r="AI48" s="49" t="s">
        <v>90</v>
      </c>
      <c r="AJ48" s="45" t="s">
        <v>91</v>
      </c>
      <c r="AK48" s="46" t="s">
        <v>208</v>
      </c>
      <c r="AL48" s="48" t="s">
        <v>92</v>
      </c>
      <c r="AM48" s="48">
        <v>4</v>
      </c>
    </row>
    <row r="49" spans="1:39" s="32" customFormat="1" x14ac:dyDescent="0.3">
      <c r="A49" s="10" t="s">
        <v>169</v>
      </c>
      <c r="B49" s="80" t="s">
        <v>170</v>
      </c>
      <c r="C49" s="78" t="s">
        <v>271</v>
      </c>
      <c r="D49" s="78">
        <v>139</v>
      </c>
      <c r="E49" s="81">
        <v>25</v>
      </c>
      <c r="F49" s="2" t="s">
        <v>83</v>
      </c>
      <c r="G49" s="3">
        <v>71</v>
      </c>
      <c r="H49" s="4">
        <v>2017</v>
      </c>
      <c r="I49" s="4" t="s">
        <v>63</v>
      </c>
      <c r="J49" s="43" t="s">
        <v>50</v>
      </c>
      <c r="K49" s="43">
        <v>349</v>
      </c>
      <c r="L49" s="43" t="s">
        <v>171</v>
      </c>
      <c r="M49" s="44" t="s">
        <v>52</v>
      </c>
      <c r="N49" s="45" t="s">
        <v>56</v>
      </c>
      <c r="O49" s="45" t="s">
        <v>53</v>
      </c>
      <c r="P49" s="45" t="s">
        <v>54</v>
      </c>
      <c r="Q49" s="45" t="s">
        <v>55</v>
      </c>
      <c r="R49" s="45" t="s">
        <v>56</v>
      </c>
      <c r="S49" s="46" t="s">
        <v>111</v>
      </c>
      <c r="T49" s="45" t="s">
        <v>57</v>
      </c>
      <c r="U49" s="45" t="s">
        <v>66</v>
      </c>
      <c r="V49" s="45" t="s">
        <v>57</v>
      </c>
      <c r="W49" s="45" t="s">
        <v>57</v>
      </c>
      <c r="X49" s="45" t="s">
        <v>99</v>
      </c>
      <c r="Y49" s="45" t="s">
        <v>57</v>
      </c>
      <c r="Z49" s="45" t="s">
        <v>57</v>
      </c>
      <c r="AA49" s="45" t="s">
        <v>57</v>
      </c>
      <c r="AB49" s="45" t="s">
        <v>57</v>
      </c>
      <c r="AC49" s="45" t="s">
        <v>57</v>
      </c>
      <c r="AD49" s="47" t="s">
        <v>57</v>
      </c>
      <c r="AE49" s="48" t="s">
        <v>57</v>
      </c>
      <c r="AF49" s="44" t="s">
        <v>58</v>
      </c>
      <c r="AG49" s="49" t="s">
        <v>59</v>
      </c>
      <c r="AH49" s="50" t="s">
        <v>58</v>
      </c>
      <c r="AI49" s="49" t="s">
        <v>60</v>
      </c>
      <c r="AJ49" s="45" t="s">
        <v>57</v>
      </c>
      <c r="AK49" s="46" t="s">
        <v>57</v>
      </c>
      <c r="AL49" s="48" t="s">
        <v>57</v>
      </c>
      <c r="AM49" s="48">
        <v>1</v>
      </c>
    </row>
    <row r="50" spans="1:39" s="32" customFormat="1" x14ac:dyDescent="0.3">
      <c r="A50" s="10" t="s">
        <v>167</v>
      </c>
      <c r="B50" s="80" t="s">
        <v>168</v>
      </c>
      <c r="C50" s="78" t="s">
        <v>272</v>
      </c>
      <c r="D50" s="78">
        <v>85</v>
      </c>
      <c r="E50" s="81">
        <v>15</v>
      </c>
      <c r="F50" s="2" t="s">
        <v>83</v>
      </c>
      <c r="G50" s="3">
        <v>85</v>
      </c>
      <c r="H50" s="4">
        <v>2017</v>
      </c>
      <c r="I50" s="4" t="s">
        <v>63</v>
      </c>
      <c r="J50" s="43" t="s">
        <v>50</v>
      </c>
      <c r="K50" s="43">
        <v>145</v>
      </c>
      <c r="L50" s="43" t="s">
        <v>76</v>
      </c>
      <c r="M50" s="44" t="s">
        <v>52</v>
      </c>
      <c r="N50" s="45">
        <v>0.25</v>
      </c>
      <c r="O50" s="45" t="s">
        <v>53</v>
      </c>
      <c r="P50" s="45" t="s">
        <v>54</v>
      </c>
      <c r="Q50" s="45" t="s">
        <v>55</v>
      </c>
      <c r="R50" s="45" t="s">
        <v>56</v>
      </c>
      <c r="S50" s="46" t="s">
        <v>111</v>
      </c>
      <c r="T50" s="45" t="s">
        <v>57</v>
      </c>
      <c r="U50" s="45" t="s">
        <v>57</v>
      </c>
      <c r="V50" s="45" t="s">
        <v>57</v>
      </c>
      <c r="W50" s="45" t="s">
        <v>57</v>
      </c>
      <c r="X50" s="45" t="s">
        <v>57</v>
      </c>
      <c r="Y50" s="45" t="s">
        <v>57</v>
      </c>
      <c r="Z50" s="45" t="s">
        <v>57</v>
      </c>
      <c r="AA50" s="45" t="s">
        <v>57</v>
      </c>
      <c r="AB50" s="45" t="s">
        <v>57</v>
      </c>
      <c r="AC50" s="45" t="s">
        <v>57</v>
      </c>
      <c r="AD50" s="47" t="s">
        <v>57</v>
      </c>
      <c r="AE50" s="48" t="s">
        <v>57</v>
      </c>
      <c r="AF50" s="44" t="s">
        <v>58</v>
      </c>
      <c r="AG50" s="49" t="s">
        <v>59</v>
      </c>
      <c r="AH50" s="50" t="s">
        <v>58</v>
      </c>
      <c r="AI50" s="49" t="s">
        <v>60</v>
      </c>
      <c r="AJ50" s="45" t="s">
        <v>57</v>
      </c>
      <c r="AK50" s="46" t="s">
        <v>57</v>
      </c>
      <c r="AL50" s="48" t="s">
        <v>57</v>
      </c>
      <c r="AM50" s="48">
        <v>2</v>
      </c>
    </row>
    <row r="51" spans="1:39" s="32" customFormat="1" x14ac:dyDescent="0.3">
      <c r="A51" s="10" t="s">
        <v>79</v>
      </c>
      <c r="B51" s="80" t="s">
        <v>80</v>
      </c>
      <c r="C51" s="78" t="s">
        <v>273</v>
      </c>
      <c r="D51" s="78">
        <v>108</v>
      </c>
      <c r="E51" s="81">
        <v>14</v>
      </c>
      <c r="F51" s="2" t="s">
        <v>48</v>
      </c>
      <c r="G51" s="3">
        <v>58</v>
      </c>
      <c r="H51" s="4">
        <v>2017</v>
      </c>
      <c r="I51" s="4" t="s">
        <v>63</v>
      </c>
      <c r="J51" s="43" t="s">
        <v>50</v>
      </c>
      <c r="K51" s="43">
        <v>3</v>
      </c>
      <c r="L51" s="43" t="s">
        <v>76</v>
      </c>
      <c r="M51" s="44" t="s">
        <v>52</v>
      </c>
      <c r="N51" s="45" t="s">
        <v>56</v>
      </c>
      <c r="O51" s="45" t="s">
        <v>53</v>
      </c>
      <c r="P51" s="45" t="s">
        <v>54</v>
      </c>
      <c r="Q51" s="45" t="s">
        <v>55</v>
      </c>
      <c r="R51" s="45" t="s">
        <v>56</v>
      </c>
      <c r="S51" s="46" t="s">
        <v>56</v>
      </c>
      <c r="T51" s="45" t="s">
        <v>57</v>
      </c>
      <c r="U51" s="45" t="s">
        <v>57</v>
      </c>
      <c r="V51" s="45" t="s">
        <v>57</v>
      </c>
      <c r="W51" s="45" t="s">
        <v>57</v>
      </c>
      <c r="X51" s="45" t="s">
        <v>57</v>
      </c>
      <c r="Y51" s="45" t="s">
        <v>57</v>
      </c>
      <c r="Z51" s="45" t="s">
        <v>57</v>
      </c>
      <c r="AA51" s="45" t="s">
        <v>57</v>
      </c>
      <c r="AB51" s="45" t="s">
        <v>57</v>
      </c>
      <c r="AC51" s="45" t="s">
        <v>57</v>
      </c>
      <c r="AD51" s="47" t="s">
        <v>57</v>
      </c>
      <c r="AE51" s="48" t="s">
        <v>57</v>
      </c>
      <c r="AF51" s="44" t="s">
        <v>58</v>
      </c>
      <c r="AG51" s="49" t="s">
        <v>59</v>
      </c>
      <c r="AH51" s="50" t="s">
        <v>58</v>
      </c>
      <c r="AI51" s="49" t="s">
        <v>60</v>
      </c>
      <c r="AJ51" s="45" t="s">
        <v>57</v>
      </c>
      <c r="AK51" s="46" t="s">
        <v>57</v>
      </c>
      <c r="AL51" s="48" t="s">
        <v>57</v>
      </c>
      <c r="AM51" s="48">
        <v>2</v>
      </c>
    </row>
    <row r="52" spans="1:39" s="32" customFormat="1" x14ac:dyDescent="0.3">
      <c r="A52" s="10" t="s">
        <v>193</v>
      </c>
      <c r="B52" s="80" t="s">
        <v>194</v>
      </c>
      <c r="C52" s="78" t="s">
        <v>274</v>
      </c>
      <c r="D52" s="78">
        <v>186</v>
      </c>
      <c r="E52" s="81">
        <v>32</v>
      </c>
      <c r="F52" s="2" t="s">
        <v>48</v>
      </c>
      <c r="G52" s="3">
        <v>81</v>
      </c>
      <c r="H52" s="4">
        <v>2017</v>
      </c>
      <c r="I52" s="4" t="s">
        <v>63</v>
      </c>
      <c r="J52" s="43" t="s">
        <v>50</v>
      </c>
      <c r="K52" s="43">
        <v>408</v>
      </c>
      <c r="L52" s="43" t="s">
        <v>76</v>
      </c>
      <c r="M52" s="44" t="s">
        <v>52</v>
      </c>
      <c r="N52" s="45">
        <v>0.25</v>
      </c>
      <c r="O52" s="45" t="s">
        <v>53</v>
      </c>
      <c r="P52" s="45" t="s">
        <v>54</v>
      </c>
      <c r="Q52" s="45" t="s">
        <v>55</v>
      </c>
      <c r="R52" s="45" t="s">
        <v>56</v>
      </c>
      <c r="S52" s="46" t="s">
        <v>56</v>
      </c>
      <c r="T52" s="45" t="s">
        <v>57</v>
      </c>
      <c r="U52" s="45" t="s">
        <v>57</v>
      </c>
      <c r="V52" s="45" t="s">
        <v>57</v>
      </c>
      <c r="W52" s="45" t="s">
        <v>57</v>
      </c>
      <c r="X52" s="45" t="s">
        <v>57</v>
      </c>
      <c r="Y52" s="45" t="s">
        <v>57</v>
      </c>
      <c r="Z52" s="45" t="s">
        <v>57</v>
      </c>
      <c r="AA52" s="45" t="s">
        <v>57</v>
      </c>
      <c r="AB52" s="45" t="s">
        <v>57</v>
      </c>
      <c r="AC52" s="45" t="s">
        <v>57</v>
      </c>
      <c r="AD52" s="47" t="s">
        <v>57</v>
      </c>
      <c r="AE52" s="48" t="s">
        <v>57</v>
      </c>
      <c r="AF52" s="44" t="s">
        <v>58</v>
      </c>
      <c r="AG52" s="49" t="s">
        <v>59</v>
      </c>
      <c r="AH52" s="50" t="s">
        <v>58</v>
      </c>
      <c r="AI52" s="49" t="s">
        <v>60</v>
      </c>
      <c r="AJ52" s="45" t="s">
        <v>57</v>
      </c>
      <c r="AK52" s="46" t="s">
        <v>57</v>
      </c>
      <c r="AL52" s="48" t="s">
        <v>57</v>
      </c>
      <c r="AM52" s="48">
        <v>2</v>
      </c>
    </row>
    <row r="53" spans="1:39" s="32" customFormat="1" x14ac:dyDescent="0.3">
      <c r="A53" s="10" t="s">
        <v>178</v>
      </c>
      <c r="B53" s="80" t="s">
        <v>179</v>
      </c>
      <c r="C53" s="78" t="s">
        <v>275</v>
      </c>
      <c r="D53" s="78">
        <v>107</v>
      </c>
      <c r="E53" s="81">
        <v>18</v>
      </c>
      <c r="F53" s="2" t="s">
        <v>83</v>
      </c>
      <c r="G53" s="3">
        <v>88</v>
      </c>
      <c r="H53" s="4">
        <v>2017</v>
      </c>
      <c r="I53" s="4" t="s">
        <v>63</v>
      </c>
      <c r="J53" s="43" t="s">
        <v>180</v>
      </c>
      <c r="K53" s="43">
        <v>386</v>
      </c>
      <c r="L53" s="43" t="s">
        <v>65</v>
      </c>
      <c r="M53" s="44" t="s">
        <v>52</v>
      </c>
      <c r="N53" s="45">
        <v>0.25</v>
      </c>
      <c r="O53" s="45" t="s">
        <v>53</v>
      </c>
      <c r="P53" s="45" t="s">
        <v>54</v>
      </c>
      <c r="Q53" s="45" t="s">
        <v>55</v>
      </c>
      <c r="R53" s="45" t="s">
        <v>56</v>
      </c>
      <c r="S53" s="46" t="s">
        <v>111</v>
      </c>
      <c r="T53" s="45" t="s">
        <v>57</v>
      </c>
      <c r="U53" s="45" t="s">
        <v>66</v>
      </c>
      <c r="V53" s="45" t="s">
        <v>57</v>
      </c>
      <c r="W53" s="45" t="s">
        <v>57</v>
      </c>
      <c r="X53" s="45" t="s">
        <v>57</v>
      </c>
      <c r="Y53" s="45" t="s">
        <v>57</v>
      </c>
      <c r="Z53" s="45" t="s">
        <v>57</v>
      </c>
      <c r="AA53" s="45" t="s">
        <v>57</v>
      </c>
      <c r="AB53" s="45" t="s">
        <v>57</v>
      </c>
      <c r="AC53" s="45" t="s">
        <v>57</v>
      </c>
      <c r="AD53" s="47" t="s">
        <v>57</v>
      </c>
      <c r="AE53" s="48" t="s">
        <v>57</v>
      </c>
      <c r="AF53" s="44" t="s">
        <v>58</v>
      </c>
      <c r="AG53" s="49" t="s">
        <v>89</v>
      </c>
      <c r="AH53" s="50" t="s">
        <v>58</v>
      </c>
      <c r="AI53" s="49" t="s">
        <v>60</v>
      </c>
      <c r="AJ53" s="45" t="s">
        <v>57</v>
      </c>
      <c r="AK53" s="46" t="s">
        <v>57</v>
      </c>
      <c r="AL53" s="48" t="s">
        <v>57</v>
      </c>
      <c r="AM53" s="48">
        <v>2</v>
      </c>
    </row>
    <row r="54" spans="1:39" s="32" customFormat="1" x14ac:dyDescent="0.3">
      <c r="A54" s="10" t="s">
        <v>181</v>
      </c>
      <c r="B54" s="80" t="s">
        <v>182</v>
      </c>
      <c r="C54" s="78" t="s">
        <v>276</v>
      </c>
      <c r="D54" s="78">
        <v>199</v>
      </c>
      <c r="E54" s="81">
        <v>38</v>
      </c>
      <c r="F54" s="2" t="s">
        <v>48</v>
      </c>
      <c r="G54" s="3">
        <v>93</v>
      </c>
      <c r="H54" s="4">
        <v>2017</v>
      </c>
      <c r="I54" s="4" t="s">
        <v>63</v>
      </c>
      <c r="J54" s="43" t="s">
        <v>180</v>
      </c>
      <c r="K54" s="43">
        <v>386</v>
      </c>
      <c r="L54" s="43" t="s">
        <v>65</v>
      </c>
      <c r="M54" s="44" t="s">
        <v>52</v>
      </c>
      <c r="N54" s="45">
        <v>0.25</v>
      </c>
      <c r="O54" s="45" t="s">
        <v>53</v>
      </c>
      <c r="P54" s="45" t="s">
        <v>54</v>
      </c>
      <c r="Q54" s="45" t="s">
        <v>55</v>
      </c>
      <c r="R54" s="45" t="s">
        <v>56</v>
      </c>
      <c r="S54" s="46" t="s">
        <v>56</v>
      </c>
      <c r="T54" s="45" t="s">
        <v>57</v>
      </c>
      <c r="U54" s="45" t="s">
        <v>66</v>
      </c>
      <c r="V54" s="45" t="s">
        <v>57</v>
      </c>
      <c r="W54" s="45" t="s">
        <v>57</v>
      </c>
      <c r="X54" s="45" t="s">
        <v>57</v>
      </c>
      <c r="Y54" s="45" t="s">
        <v>57</v>
      </c>
      <c r="Z54" s="45" t="s">
        <v>57</v>
      </c>
      <c r="AA54" s="45" t="s">
        <v>57</v>
      </c>
      <c r="AB54" s="45" t="s">
        <v>57</v>
      </c>
      <c r="AC54" s="45" t="s">
        <v>57</v>
      </c>
      <c r="AD54" s="47" t="s">
        <v>57</v>
      </c>
      <c r="AE54" s="48" t="s">
        <v>57</v>
      </c>
      <c r="AF54" s="44" t="s">
        <v>58</v>
      </c>
      <c r="AG54" s="49" t="s">
        <v>89</v>
      </c>
      <c r="AH54" s="50" t="s">
        <v>58</v>
      </c>
      <c r="AI54" s="49" t="s">
        <v>60</v>
      </c>
      <c r="AJ54" s="45" t="s">
        <v>57</v>
      </c>
      <c r="AK54" s="46" t="s">
        <v>57</v>
      </c>
      <c r="AL54" s="48" t="s">
        <v>57</v>
      </c>
      <c r="AM54" s="48">
        <v>2</v>
      </c>
    </row>
    <row r="55" spans="1:39" s="32" customFormat="1" x14ac:dyDescent="0.3">
      <c r="A55" s="10" t="s">
        <v>158</v>
      </c>
      <c r="B55" s="80" t="s">
        <v>159</v>
      </c>
      <c r="C55" s="78" t="s">
        <v>277</v>
      </c>
      <c r="D55" s="78">
        <v>246</v>
      </c>
      <c r="E55" s="81">
        <v>42</v>
      </c>
      <c r="F55" s="2" t="s">
        <v>48</v>
      </c>
      <c r="G55" s="3">
        <v>67</v>
      </c>
      <c r="H55" s="4">
        <v>2017</v>
      </c>
      <c r="I55" s="4" t="s">
        <v>108</v>
      </c>
      <c r="J55" s="43" t="s">
        <v>50</v>
      </c>
      <c r="K55" s="43">
        <v>139</v>
      </c>
      <c r="L55" s="43" t="s">
        <v>76</v>
      </c>
      <c r="M55" s="44" t="s">
        <v>52</v>
      </c>
      <c r="N55" s="45">
        <v>0.25</v>
      </c>
      <c r="O55" s="45" t="s">
        <v>53</v>
      </c>
      <c r="P55" s="45" t="s">
        <v>160</v>
      </c>
      <c r="Q55" s="45" t="s">
        <v>55</v>
      </c>
      <c r="R55" s="45" t="s">
        <v>56</v>
      </c>
      <c r="S55" s="46" t="s">
        <v>111</v>
      </c>
      <c r="T55" s="45" t="s">
        <v>57</v>
      </c>
      <c r="U55" s="45" t="s">
        <v>57</v>
      </c>
      <c r="V55" s="45" t="s">
        <v>57</v>
      </c>
      <c r="W55" s="45" t="s">
        <v>57</v>
      </c>
      <c r="X55" s="45" t="s">
        <v>57</v>
      </c>
      <c r="Y55" s="45" t="s">
        <v>57</v>
      </c>
      <c r="Z55" s="45" t="s">
        <v>57</v>
      </c>
      <c r="AA55" s="45" t="s">
        <v>57</v>
      </c>
      <c r="AB55" s="45" t="s">
        <v>57</v>
      </c>
      <c r="AC55" s="45" t="s">
        <v>57</v>
      </c>
      <c r="AD55" s="47" t="s">
        <v>57</v>
      </c>
      <c r="AE55" s="48" t="s">
        <v>57</v>
      </c>
      <c r="AF55" s="44" t="s">
        <v>58</v>
      </c>
      <c r="AG55" s="49" t="s">
        <v>59</v>
      </c>
      <c r="AH55" s="50" t="s">
        <v>58</v>
      </c>
      <c r="AI55" s="49" t="s">
        <v>60</v>
      </c>
      <c r="AJ55" s="45" t="s">
        <v>57</v>
      </c>
      <c r="AK55" s="46" t="s">
        <v>57</v>
      </c>
      <c r="AL55" s="48" t="s">
        <v>57</v>
      </c>
      <c r="AM55" s="48">
        <v>2</v>
      </c>
    </row>
    <row r="56" spans="1:39" s="32" customFormat="1" x14ac:dyDescent="0.3">
      <c r="A56" s="10" t="s">
        <v>106</v>
      </c>
      <c r="B56" s="80" t="s">
        <v>107</v>
      </c>
      <c r="C56" s="78" t="s">
        <v>278</v>
      </c>
      <c r="D56" s="78">
        <v>82</v>
      </c>
      <c r="E56" s="81">
        <v>13</v>
      </c>
      <c r="F56" s="2" t="s">
        <v>83</v>
      </c>
      <c r="G56" s="3">
        <v>67</v>
      </c>
      <c r="H56" s="4">
        <v>2017</v>
      </c>
      <c r="I56" s="4" t="s">
        <v>108</v>
      </c>
      <c r="J56" s="43" t="s">
        <v>50</v>
      </c>
      <c r="K56" s="43">
        <v>14</v>
      </c>
      <c r="L56" s="43" t="s">
        <v>76</v>
      </c>
      <c r="M56" s="44" t="s">
        <v>69</v>
      </c>
      <c r="N56" s="45">
        <v>1</v>
      </c>
      <c r="O56" s="45" t="s">
        <v>109</v>
      </c>
      <c r="P56" s="45" t="s">
        <v>54</v>
      </c>
      <c r="Q56" s="45" t="s">
        <v>55</v>
      </c>
      <c r="R56" s="45" t="s">
        <v>56</v>
      </c>
      <c r="S56" s="46" t="s">
        <v>56</v>
      </c>
      <c r="T56" s="45" t="s">
        <v>57</v>
      </c>
      <c r="U56" s="45" t="s">
        <v>66</v>
      </c>
      <c r="V56" s="45" t="s">
        <v>57</v>
      </c>
      <c r="W56" s="45" t="s">
        <v>92</v>
      </c>
      <c r="X56" s="45" t="s">
        <v>57</v>
      </c>
      <c r="Y56" s="45" t="s">
        <v>57</v>
      </c>
      <c r="Z56" s="45" t="s">
        <v>57</v>
      </c>
      <c r="AA56" s="45" t="s">
        <v>76</v>
      </c>
      <c r="AB56" s="45" t="s">
        <v>98</v>
      </c>
      <c r="AC56" s="45" t="s">
        <v>57</v>
      </c>
      <c r="AD56" s="47" t="s">
        <v>57</v>
      </c>
      <c r="AE56" s="48" t="s">
        <v>57</v>
      </c>
      <c r="AF56" s="44" t="s">
        <v>58</v>
      </c>
      <c r="AG56" s="49" t="s">
        <v>89</v>
      </c>
      <c r="AH56" s="50" t="s">
        <v>58</v>
      </c>
      <c r="AI56" s="49" t="s">
        <v>60</v>
      </c>
      <c r="AJ56" s="45" t="s">
        <v>57</v>
      </c>
      <c r="AK56" s="46" t="s">
        <v>57</v>
      </c>
      <c r="AL56" s="48" t="s">
        <v>57</v>
      </c>
      <c r="AM56" s="48">
        <v>4</v>
      </c>
    </row>
    <row r="57" spans="1:39" x14ac:dyDescent="0.3">
      <c r="A57" s="10" t="s">
        <v>191</v>
      </c>
      <c r="B57" s="80" t="s">
        <v>192</v>
      </c>
      <c r="C57" s="78" t="s">
        <v>279</v>
      </c>
      <c r="D57" s="78">
        <v>110</v>
      </c>
      <c r="E57" s="81">
        <v>18</v>
      </c>
      <c r="F57" s="2" t="s">
        <v>48</v>
      </c>
      <c r="G57" s="3">
        <v>61</v>
      </c>
      <c r="H57" s="4">
        <v>2017</v>
      </c>
      <c r="I57" s="4" t="s">
        <v>63</v>
      </c>
      <c r="J57" s="43" t="s">
        <v>50</v>
      </c>
      <c r="K57" s="43">
        <v>2367</v>
      </c>
      <c r="L57" s="43" t="s">
        <v>51</v>
      </c>
      <c r="M57" s="44" t="s">
        <v>52</v>
      </c>
      <c r="N57" s="45" t="s">
        <v>56</v>
      </c>
      <c r="O57" s="45" t="s">
        <v>53</v>
      </c>
      <c r="P57" s="45" t="s">
        <v>54</v>
      </c>
      <c r="Q57" s="45" t="s">
        <v>55</v>
      </c>
      <c r="R57" s="45" t="s">
        <v>56</v>
      </c>
      <c r="S57" s="46" t="s">
        <v>56</v>
      </c>
      <c r="T57" s="45" t="s">
        <v>57</v>
      </c>
      <c r="U57" s="45" t="s">
        <v>57</v>
      </c>
      <c r="V57" s="45" t="s">
        <v>57</v>
      </c>
      <c r="W57" s="45" t="s">
        <v>57</v>
      </c>
      <c r="X57" s="45" t="s">
        <v>57</v>
      </c>
      <c r="Y57" s="45" t="s">
        <v>57</v>
      </c>
      <c r="Z57" s="45" t="s">
        <v>57</v>
      </c>
      <c r="AA57" s="45" t="s">
        <v>57</v>
      </c>
      <c r="AB57" s="45" t="s">
        <v>57</v>
      </c>
      <c r="AC57" s="45" t="s">
        <v>57</v>
      </c>
      <c r="AD57" s="47" t="s">
        <v>57</v>
      </c>
      <c r="AE57" s="48" t="s">
        <v>57</v>
      </c>
      <c r="AF57" s="44" t="s">
        <v>58</v>
      </c>
      <c r="AG57" s="49" t="s">
        <v>59</v>
      </c>
      <c r="AH57" s="50" t="s">
        <v>58</v>
      </c>
      <c r="AI57" s="49" t="s">
        <v>60</v>
      </c>
      <c r="AJ57" s="45" t="s">
        <v>57</v>
      </c>
      <c r="AK57" s="46" t="s">
        <v>57</v>
      </c>
      <c r="AL57" s="48" t="s">
        <v>57</v>
      </c>
      <c r="AM57" s="48">
        <v>2</v>
      </c>
    </row>
    <row r="58" spans="1:39" x14ac:dyDescent="0.3">
      <c r="A58" s="10" t="s">
        <v>156</v>
      </c>
      <c r="B58" s="82" t="s">
        <v>157</v>
      </c>
      <c r="C58" s="78" t="s">
        <v>280</v>
      </c>
      <c r="D58" s="78">
        <v>177</v>
      </c>
      <c r="E58" s="83">
        <v>32</v>
      </c>
      <c r="F58" s="2" t="s">
        <v>83</v>
      </c>
      <c r="G58" s="3">
        <v>87</v>
      </c>
      <c r="H58" s="4">
        <v>2017</v>
      </c>
      <c r="I58" s="4" t="s">
        <v>63</v>
      </c>
      <c r="J58" s="51" t="s">
        <v>50</v>
      </c>
      <c r="K58" s="51">
        <v>103</v>
      </c>
      <c r="L58" s="43" t="s">
        <v>76</v>
      </c>
      <c r="M58" s="44" t="s">
        <v>69</v>
      </c>
      <c r="N58" s="45" t="s">
        <v>70</v>
      </c>
      <c r="O58" s="45" t="s">
        <v>53</v>
      </c>
      <c r="P58" s="45" t="s">
        <v>54</v>
      </c>
      <c r="Q58" s="45" t="s">
        <v>55</v>
      </c>
      <c r="R58" s="45" t="s">
        <v>56</v>
      </c>
      <c r="S58" s="46" t="s">
        <v>56</v>
      </c>
      <c r="T58" s="45" t="s">
        <v>57</v>
      </c>
      <c r="U58" s="45" t="s">
        <v>57</v>
      </c>
      <c r="V58" s="45" t="s">
        <v>57</v>
      </c>
      <c r="W58" s="45" t="s">
        <v>57</v>
      </c>
      <c r="X58" s="45" t="s">
        <v>57</v>
      </c>
      <c r="Y58" s="45" t="s">
        <v>57</v>
      </c>
      <c r="Z58" s="45" t="s">
        <v>57</v>
      </c>
      <c r="AA58" s="45" t="s">
        <v>57</v>
      </c>
      <c r="AB58" s="45" t="s">
        <v>57</v>
      </c>
      <c r="AC58" s="45" t="s">
        <v>57</v>
      </c>
      <c r="AD58" s="47" t="s">
        <v>71</v>
      </c>
      <c r="AE58" s="48" t="s">
        <v>57</v>
      </c>
      <c r="AF58" s="44" t="s">
        <v>58</v>
      </c>
      <c r="AG58" s="49" t="s">
        <v>59</v>
      </c>
      <c r="AH58" s="50" t="s">
        <v>58</v>
      </c>
      <c r="AI58" s="49" t="s">
        <v>60</v>
      </c>
      <c r="AJ58" s="45" t="s">
        <v>57</v>
      </c>
      <c r="AK58" s="46" t="s">
        <v>57</v>
      </c>
      <c r="AL58" s="48" t="s">
        <v>57</v>
      </c>
      <c r="AM58" s="48">
        <v>1</v>
      </c>
    </row>
    <row r="59" spans="1:39" x14ac:dyDescent="0.3">
      <c r="A59" s="10" t="s">
        <v>195</v>
      </c>
      <c r="B59" s="82" t="s">
        <v>196</v>
      </c>
      <c r="C59" s="78" t="s">
        <v>251</v>
      </c>
      <c r="D59" s="78">
        <v>169</v>
      </c>
      <c r="E59" s="83">
        <v>32</v>
      </c>
      <c r="F59" s="2" t="s">
        <v>83</v>
      </c>
      <c r="G59" s="3">
        <v>86</v>
      </c>
      <c r="H59" s="4">
        <v>2017</v>
      </c>
      <c r="I59" s="4" t="s">
        <v>63</v>
      </c>
      <c r="J59" s="51" t="s">
        <v>180</v>
      </c>
      <c r="K59" s="51">
        <v>18</v>
      </c>
      <c r="L59" s="43" t="s">
        <v>65</v>
      </c>
      <c r="M59" s="44" t="s">
        <v>52</v>
      </c>
      <c r="N59" s="45">
        <v>0.5</v>
      </c>
      <c r="O59" s="45" t="s">
        <v>109</v>
      </c>
      <c r="P59" s="45" t="s">
        <v>54</v>
      </c>
      <c r="Q59" s="45" t="s">
        <v>55</v>
      </c>
      <c r="R59" s="45" t="s">
        <v>56</v>
      </c>
      <c r="S59" s="46" t="s">
        <v>197</v>
      </c>
      <c r="T59" s="45" t="s">
        <v>57</v>
      </c>
      <c r="U59" s="45" t="s">
        <v>66</v>
      </c>
      <c r="V59" s="45" t="s">
        <v>57</v>
      </c>
      <c r="W59" s="45" t="s">
        <v>57</v>
      </c>
      <c r="X59" s="45" t="s">
        <v>57</v>
      </c>
      <c r="Y59" s="45" t="s">
        <v>57</v>
      </c>
      <c r="Z59" s="45" t="s">
        <v>57</v>
      </c>
      <c r="AA59" s="45" t="s">
        <v>57</v>
      </c>
      <c r="AB59" s="45" t="s">
        <v>57</v>
      </c>
      <c r="AC59" s="45" t="s">
        <v>57</v>
      </c>
      <c r="AD59" s="47" t="s">
        <v>57</v>
      </c>
      <c r="AE59" s="48" t="s">
        <v>57</v>
      </c>
      <c r="AF59" s="44" t="s">
        <v>58</v>
      </c>
      <c r="AG59" s="49" t="s">
        <v>59</v>
      </c>
      <c r="AH59" s="50" t="s">
        <v>58</v>
      </c>
      <c r="AI59" s="49" t="s">
        <v>60</v>
      </c>
      <c r="AJ59" s="45" t="s">
        <v>57</v>
      </c>
      <c r="AK59" s="46" t="s">
        <v>57</v>
      </c>
      <c r="AL59" s="48" t="s">
        <v>57</v>
      </c>
      <c r="AM59" s="48">
        <v>1</v>
      </c>
    </row>
    <row r="60" spans="1:39" x14ac:dyDescent="0.3">
      <c r="A60" s="10" t="s">
        <v>187</v>
      </c>
      <c r="B60" s="82" t="s">
        <v>188</v>
      </c>
      <c r="C60" s="78" t="s">
        <v>281</v>
      </c>
      <c r="D60" s="78">
        <v>185</v>
      </c>
      <c r="E60" s="83">
        <v>36</v>
      </c>
      <c r="F60" s="2" t="s">
        <v>48</v>
      </c>
      <c r="G60" s="3">
        <v>84</v>
      </c>
      <c r="H60" s="4">
        <v>2018</v>
      </c>
      <c r="I60" s="4" t="s">
        <v>63</v>
      </c>
      <c r="J60" s="51" t="s">
        <v>50</v>
      </c>
      <c r="K60" s="51">
        <v>183</v>
      </c>
      <c r="L60" s="43" t="s">
        <v>76</v>
      </c>
      <c r="M60" s="44" t="s">
        <v>52</v>
      </c>
      <c r="N60" s="45" t="s">
        <v>56</v>
      </c>
      <c r="O60" s="45" t="s">
        <v>53</v>
      </c>
      <c r="P60" s="45" t="s">
        <v>54</v>
      </c>
      <c r="Q60" s="45" t="s">
        <v>55</v>
      </c>
      <c r="R60" s="45" t="s">
        <v>56</v>
      </c>
      <c r="S60" s="46" t="s">
        <v>56</v>
      </c>
      <c r="T60" s="45" t="s">
        <v>57</v>
      </c>
      <c r="U60" s="45" t="s">
        <v>57</v>
      </c>
      <c r="V60" s="45" t="s">
        <v>57</v>
      </c>
      <c r="W60" s="45" t="s">
        <v>57</v>
      </c>
      <c r="X60" s="45" t="s">
        <v>57</v>
      </c>
      <c r="Y60" s="45" t="s">
        <v>57</v>
      </c>
      <c r="Z60" s="45" t="s">
        <v>57</v>
      </c>
      <c r="AA60" s="45" t="s">
        <v>57</v>
      </c>
      <c r="AB60" s="45" t="s">
        <v>57</v>
      </c>
      <c r="AC60" s="45" t="s">
        <v>57</v>
      </c>
      <c r="AD60" s="47" t="s">
        <v>57</v>
      </c>
      <c r="AE60" s="48" t="s">
        <v>57</v>
      </c>
      <c r="AF60" s="44" t="s">
        <v>58</v>
      </c>
      <c r="AG60" s="49" t="s">
        <v>59</v>
      </c>
      <c r="AH60" s="50" t="s">
        <v>58</v>
      </c>
      <c r="AI60" s="49" t="s">
        <v>60</v>
      </c>
      <c r="AJ60" s="45" t="s">
        <v>57</v>
      </c>
      <c r="AK60" s="46" t="s">
        <v>57</v>
      </c>
      <c r="AL60" s="48" t="s">
        <v>57</v>
      </c>
      <c r="AM60" s="48">
        <v>1</v>
      </c>
    </row>
    <row r="61" spans="1:39" x14ac:dyDescent="0.3">
      <c r="A61" s="10" t="s">
        <v>200</v>
      </c>
      <c r="B61" s="82" t="s">
        <v>201</v>
      </c>
      <c r="C61" s="78" t="s">
        <v>282</v>
      </c>
      <c r="D61" s="78">
        <v>302</v>
      </c>
      <c r="E61" s="83">
        <v>57</v>
      </c>
      <c r="F61" s="2" t="s">
        <v>48</v>
      </c>
      <c r="G61" s="3">
        <v>71</v>
      </c>
      <c r="H61" s="4">
        <v>2018</v>
      </c>
      <c r="I61" s="4" t="s">
        <v>63</v>
      </c>
      <c r="J61" s="51" t="s">
        <v>50</v>
      </c>
      <c r="K61" s="51">
        <v>105</v>
      </c>
      <c r="L61" s="43" t="s">
        <v>51</v>
      </c>
      <c r="M61" s="44" t="s">
        <v>52</v>
      </c>
      <c r="N61" s="45" t="s">
        <v>56</v>
      </c>
      <c r="O61" s="45" t="s">
        <v>53</v>
      </c>
      <c r="P61" s="45" t="s">
        <v>54</v>
      </c>
      <c r="Q61" s="45" t="s">
        <v>55</v>
      </c>
      <c r="R61" s="45" t="s">
        <v>56</v>
      </c>
      <c r="S61" s="46" t="s">
        <v>56</v>
      </c>
      <c r="T61" s="45" t="s">
        <v>57</v>
      </c>
      <c r="U61" s="45" t="s">
        <v>57</v>
      </c>
      <c r="V61" s="45" t="s">
        <v>57</v>
      </c>
      <c r="W61" s="45" t="s">
        <v>57</v>
      </c>
      <c r="X61" s="45" t="s">
        <v>57</v>
      </c>
      <c r="Y61" s="45" t="s">
        <v>57</v>
      </c>
      <c r="Z61" s="45" t="s">
        <v>57</v>
      </c>
      <c r="AA61" s="45" t="s">
        <v>57</v>
      </c>
      <c r="AB61" s="45" t="s">
        <v>57</v>
      </c>
      <c r="AC61" s="45" t="s">
        <v>57</v>
      </c>
      <c r="AD61" s="47" t="s">
        <v>57</v>
      </c>
      <c r="AE61" s="48" t="s">
        <v>57</v>
      </c>
      <c r="AF61" s="44" t="s">
        <v>58</v>
      </c>
      <c r="AG61" s="49" t="s">
        <v>59</v>
      </c>
      <c r="AH61" s="50" t="s">
        <v>58</v>
      </c>
      <c r="AI61" s="49" t="s">
        <v>60</v>
      </c>
      <c r="AJ61" s="45" t="s">
        <v>57</v>
      </c>
      <c r="AK61" s="46" t="s">
        <v>57</v>
      </c>
      <c r="AL61" s="48" t="s">
        <v>57</v>
      </c>
      <c r="AM61" s="48">
        <v>2</v>
      </c>
    </row>
    <row r="62" spans="1:39" x14ac:dyDescent="0.3">
      <c r="A62" s="10" t="s">
        <v>202</v>
      </c>
      <c r="B62" s="82" t="s">
        <v>203</v>
      </c>
      <c r="C62" s="78" t="s">
        <v>283</v>
      </c>
      <c r="D62" s="78">
        <v>204</v>
      </c>
      <c r="E62" s="83">
        <v>29</v>
      </c>
      <c r="F62" s="2" t="s">
        <v>83</v>
      </c>
      <c r="G62" s="3">
        <v>86</v>
      </c>
      <c r="H62" s="4">
        <v>2018</v>
      </c>
      <c r="I62" s="4" t="s">
        <v>63</v>
      </c>
      <c r="J62" s="51" t="s">
        <v>50</v>
      </c>
      <c r="K62" s="51">
        <v>199</v>
      </c>
      <c r="L62" s="43" t="s">
        <v>51</v>
      </c>
      <c r="M62" s="44" t="s">
        <v>69</v>
      </c>
      <c r="N62" s="45">
        <v>1</v>
      </c>
      <c r="O62" s="45" t="s">
        <v>109</v>
      </c>
      <c r="P62" s="45" t="s">
        <v>54</v>
      </c>
      <c r="Q62" s="45" t="s">
        <v>55</v>
      </c>
      <c r="R62" s="45" t="s">
        <v>56</v>
      </c>
      <c r="S62" s="46" t="s">
        <v>111</v>
      </c>
      <c r="T62" s="45" t="s">
        <v>57</v>
      </c>
      <c r="U62" s="45" t="s">
        <v>66</v>
      </c>
      <c r="V62" s="45" t="s">
        <v>57</v>
      </c>
      <c r="W62" s="45" t="s">
        <v>57</v>
      </c>
      <c r="X62" s="45" t="s">
        <v>57</v>
      </c>
      <c r="Y62" s="45" t="s">
        <v>57</v>
      </c>
      <c r="Z62" s="45" t="s">
        <v>57</v>
      </c>
      <c r="AA62" s="45" t="s">
        <v>122</v>
      </c>
      <c r="AB62" s="45" t="s">
        <v>98</v>
      </c>
      <c r="AC62" s="45" t="s">
        <v>57</v>
      </c>
      <c r="AD62" s="47" t="s">
        <v>57</v>
      </c>
      <c r="AE62" s="48" t="s">
        <v>57</v>
      </c>
      <c r="AF62" s="44" t="s">
        <v>58</v>
      </c>
      <c r="AG62" s="49" t="s">
        <v>89</v>
      </c>
      <c r="AH62" s="50" t="s">
        <v>58</v>
      </c>
      <c r="AI62" s="49" t="s">
        <v>60</v>
      </c>
      <c r="AJ62" s="45" t="s">
        <v>57</v>
      </c>
      <c r="AK62" s="46" t="s">
        <v>57</v>
      </c>
      <c r="AL62" s="48" t="s">
        <v>57</v>
      </c>
      <c r="AM62" s="48">
        <v>2</v>
      </c>
    </row>
    <row r="63" spans="1:39" x14ac:dyDescent="0.3">
      <c r="A63" s="10" t="s">
        <v>174</v>
      </c>
      <c r="B63" s="82" t="s">
        <v>175</v>
      </c>
      <c r="C63" s="78" t="s">
        <v>251</v>
      </c>
      <c r="D63" s="78">
        <v>151</v>
      </c>
      <c r="E63" s="83">
        <v>28</v>
      </c>
      <c r="F63" s="2" t="s">
        <v>48</v>
      </c>
      <c r="G63" s="3">
        <v>70</v>
      </c>
      <c r="H63" s="4">
        <v>2018</v>
      </c>
      <c r="I63" s="4" t="s">
        <v>63</v>
      </c>
      <c r="J63" s="51" t="s">
        <v>50</v>
      </c>
      <c r="K63" s="51">
        <v>147</v>
      </c>
      <c r="L63" s="43" t="s">
        <v>76</v>
      </c>
      <c r="M63" s="44" t="s">
        <v>52</v>
      </c>
      <c r="N63" s="45" t="s">
        <v>56</v>
      </c>
      <c r="O63" s="45" t="s">
        <v>53</v>
      </c>
      <c r="P63" s="45" t="s">
        <v>54</v>
      </c>
      <c r="Q63" s="45" t="s">
        <v>55</v>
      </c>
      <c r="R63" s="45" t="s">
        <v>56</v>
      </c>
      <c r="S63" s="46" t="s">
        <v>56</v>
      </c>
      <c r="T63" s="45" t="s">
        <v>57</v>
      </c>
      <c r="U63" s="45" t="s">
        <v>57</v>
      </c>
      <c r="V63" s="45" t="s">
        <v>57</v>
      </c>
      <c r="W63" s="45" t="s">
        <v>57</v>
      </c>
      <c r="X63" s="45" t="s">
        <v>57</v>
      </c>
      <c r="Y63" s="45" t="s">
        <v>57</v>
      </c>
      <c r="Z63" s="45" t="s">
        <v>57</v>
      </c>
      <c r="AA63" s="45" t="s">
        <v>57</v>
      </c>
      <c r="AB63" s="45" t="s">
        <v>57</v>
      </c>
      <c r="AC63" s="45" t="s">
        <v>57</v>
      </c>
      <c r="AD63" s="47" t="s">
        <v>57</v>
      </c>
      <c r="AE63" s="48" t="s">
        <v>57</v>
      </c>
      <c r="AF63" s="44" t="s">
        <v>58</v>
      </c>
      <c r="AG63" s="49" t="s">
        <v>59</v>
      </c>
      <c r="AH63" s="50" t="s">
        <v>58</v>
      </c>
      <c r="AI63" s="49" t="s">
        <v>60</v>
      </c>
      <c r="AJ63" s="45" t="s">
        <v>57</v>
      </c>
      <c r="AK63" s="46" t="s">
        <v>57</v>
      </c>
      <c r="AL63" s="48" t="s">
        <v>57</v>
      </c>
      <c r="AM63" s="48">
        <v>4</v>
      </c>
    </row>
    <row r="64" spans="1:39" x14ac:dyDescent="0.3">
      <c r="A64" s="10" t="s">
        <v>226</v>
      </c>
      <c r="B64" s="82" t="s">
        <v>227</v>
      </c>
      <c r="C64" s="78" t="s">
        <v>284</v>
      </c>
      <c r="D64" s="78">
        <v>329</v>
      </c>
      <c r="E64" s="83">
        <v>63</v>
      </c>
      <c r="F64" s="2" t="s">
        <v>83</v>
      </c>
      <c r="G64" s="3">
        <v>80</v>
      </c>
      <c r="H64" s="4">
        <v>2018</v>
      </c>
      <c r="I64" s="4" t="s">
        <v>63</v>
      </c>
      <c r="J64" s="51" t="s">
        <v>50</v>
      </c>
      <c r="K64" s="51">
        <v>2368</v>
      </c>
      <c r="L64" s="43" t="s">
        <v>76</v>
      </c>
      <c r="M64" s="44" t="s">
        <v>69</v>
      </c>
      <c r="N64" s="45">
        <v>0.5</v>
      </c>
      <c r="O64" s="45" t="s">
        <v>109</v>
      </c>
      <c r="P64" s="45" t="s">
        <v>54</v>
      </c>
      <c r="Q64" s="45" t="s">
        <v>55</v>
      </c>
      <c r="R64" s="45" t="s">
        <v>56</v>
      </c>
      <c r="S64" s="46" t="s">
        <v>56</v>
      </c>
      <c r="T64" s="45" t="s">
        <v>57</v>
      </c>
      <c r="U64" s="45" t="s">
        <v>66</v>
      </c>
      <c r="V64" s="45" t="s">
        <v>57</v>
      </c>
      <c r="W64" s="45" t="s">
        <v>92</v>
      </c>
      <c r="X64" s="45" t="s">
        <v>57</v>
      </c>
      <c r="Y64" s="45" t="s">
        <v>57</v>
      </c>
      <c r="Z64" s="45" t="s">
        <v>57</v>
      </c>
      <c r="AA64" s="45" t="s">
        <v>76</v>
      </c>
      <c r="AB64" s="45" t="s">
        <v>98</v>
      </c>
      <c r="AC64" s="45" t="s">
        <v>57</v>
      </c>
      <c r="AD64" s="47" t="s">
        <v>57</v>
      </c>
      <c r="AE64" s="48" t="s">
        <v>57</v>
      </c>
      <c r="AF64" s="44" t="s">
        <v>58</v>
      </c>
      <c r="AG64" s="49" t="s">
        <v>59</v>
      </c>
      <c r="AH64" s="50" t="s">
        <v>58</v>
      </c>
      <c r="AI64" s="49" t="s">
        <v>60</v>
      </c>
      <c r="AJ64" s="45" t="s">
        <v>57</v>
      </c>
      <c r="AK64" s="46" t="s">
        <v>57</v>
      </c>
      <c r="AL64" s="48" t="s">
        <v>57</v>
      </c>
      <c r="AM64" s="48">
        <v>2</v>
      </c>
    </row>
    <row r="65" spans="1:39" x14ac:dyDescent="0.3">
      <c r="A65" s="10" t="s">
        <v>209</v>
      </c>
      <c r="B65" s="82" t="s">
        <v>210</v>
      </c>
      <c r="C65" s="78" t="s">
        <v>285</v>
      </c>
      <c r="D65" s="78">
        <v>164</v>
      </c>
      <c r="E65" s="83">
        <v>31</v>
      </c>
      <c r="F65" s="2" t="s">
        <v>48</v>
      </c>
      <c r="G65" s="3">
        <v>58</v>
      </c>
      <c r="H65" s="4">
        <v>2018</v>
      </c>
      <c r="I65" s="4" t="s">
        <v>63</v>
      </c>
      <c r="J65" s="51" t="s">
        <v>50</v>
      </c>
      <c r="K65" s="51">
        <v>311</v>
      </c>
      <c r="L65" s="43" t="s">
        <v>92</v>
      </c>
      <c r="M65" s="44" t="s">
        <v>52</v>
      </c>
      <c r="N65" s="45">
        <v>0.25</v>
      </c>
      <c r="O65" s="45" t="s">
        <v>53</v>
      </c>
      <c r="P65" s="45" t="s">
        <v>54</v>
      </c>
      <c r="Q65" s="45" t="s">
        <v>55</v>
      </c>
      <c r="R65" s="45" t="s">
        <v>56</v>
      </c>
      <c r="S65" s="46" t="s">
        <v>111</v>
      </c>
      <c r="T65" s="45" t="s">
        <v>57</v>
      </c>
      <c r="U65" s="45" t="s">
        <v>66</v>
      </c>
      <c r="V65" s="45" t="s">
        <v>57</v>
      </c>
      <c r="W65" s="45" t="s">
        <v>57</v>
      </c>
      <c r="X65" s="45" t="s">
        <v>57</v>
      </c>
      <c r="Y65" s="45" t="s">
        <v>57</v>
      </c>
      <c r="Z65" s="45" t="s">
        <v>57</v>
      </c>
      <c r="AA65" s="45" t="s">
        <v>57</v>
      </c>
      <c r="AB65" s="45" t="s">
        <v>57</v>
      </c>
      <c r="AC65" s="45" t="s">
        <v>57</v>
      </c>
      <c r="AD65" s="47" t="s">
        <v>57</v>
      </c>
      <c r="AE65" s="48" t="s">
        <v>57</v>
      </c>
      <c r="AF65" s="44" t="s">
        <v>58</v>
      </c>
      <c r="AG65" s="49" t="s">
        <v>59</v>
      </c>
      <c r="AH65" s="50" t="s">
        <v>58</v>
      </c>
      <c r="AI65" s="49" t="s">
        <v>60</v>
      </c>
      <c r="AJ65" s="45" t="s">
        <v>57</v>
      </c>
      <c r="AK65" s="46" t="s">
        <v>57</v>
      </c>
      <c r="AL65" s="48" t="s">
        <v>57</v>
      </c>
      <c r="AM65" s="48">
        <v>2</v>
      </c>
    </row>
    <row r="66" spans="1:39" x14ac:dyDescent="0.3">
      <c r="A66" s="10" t="s">
        <v>87</v>
      </c>
      <c r="B66" s="82" t="s">
        <v>88</v>
      </c>
      <c r="C66" s="78" t="s">
        <v>286</v>
      </c>
      <c r="D66" s="78">
        <v>232</v>
      </c>
      <c r="E66" s="83">
        <v>42</v>
      </c>
      <c r="F66" s="2" t="s">
        <v>83</v>
      </c>
      <c r="G66" s="3">
        <v>87</v>
      </c>
      <c r="H66" s="4">
        <v>2018</v>
      </c>
      <c r="I66" s="4" t="s">
        <v>63</v>
      </c>
      <c r="J66" s="51" t="s">
        <v>50</v>
      </c>
      <c r="K66" s="51">
        <v>3</v>
      </c>
      <c r="L66" s="43" t="s">
        <v>76</v>
      </c>
      <c r="M66" s="44" t="s">
        <v>52</v>
      </c>
      <c r="N66" s="45" t="s">
        <v>56</v>
      </c>
      <c r="O66" s="45" t="s">
        <v>53</v>
      </c>
      <c r="P66" s="45" t="s">
        <v>54</v>
      </c>
      <c r="Q66" s="45" t="s">
        <v>55</v>
      </c>
      <c r="R66" s="45" t="s">
        <v>56</v>
      </c>
      <c r="S66" s="46" t="s">
        <v>56</v>
      </c>
      <c r="T66" s="45" t="s">
        <v>57</v>
      </c>
      <c r="U66" s="45" t="s">
        <v>57</v>
      </c>
      <c r="V66" s="45" t="s">
        <v>57</v>
      </c>
      <c r="W66" s="45" t="s">
        <v>57</v>
      </c>
      <c r="X66" s="45" t="s">
        <v>57</v>
      </c>
      <c r="Y66" s="45" t="s">
        <v>57</v>
      </c>
      <c r="Z66" s="45" t="s">
        <v>57</v>
      </c>
      <c r="AA66" s="45" t="s">
        <v>57</v>
      </c>
      <c r="AB66" s="45" t="s">
        <v>57</v>
      </c>
      <c r="AC66" s="45" t="s">
        <v>57</v>
      </c>
      <c r="AD66" s="47" t="s">
        <v>57</v>
      </c>
      <c r="AE66" s="48" t="s">
        <v>57</v>
      </c>
      <c r="AF66" s="44" t="s">
        <v>58</v>
      </c>
      <c r="AG66" s="49" t="s">
        <v>89</v>
      </c>
      <c r="AH66" s="50" t="s">
        <v>58</v>
      </c>
      <c r="AI66" s="49" t="s">
        <v>90</v>
      </c>
      <c r="AJ66" s="45" t="s">
        <v>91</v>
      </c>
      <c r="AK66" s="46" t="s">
        <v>66</v>
      </c>
      <c r="AL66" s="48" t="s">
        <v>92</v>
      </c>
      <c r="AM66" s="48">
        <v>2</v>
      </c>
    </row>
    <row r="67" spans="1:39" x14ac:dyDescent="0.3">
      <c r="A67" s="10" t="s">
        <v>185</v>
      </c>
      <c r="B67" s="82" t="s">
        <v>186</v>
      </c>
      <c r="C67" s="78" t="s">
        <v>287</v>
      </c>
      <c r="D67" s="78">
        <v>210</v>
      </c>
      <c r="E67" s="83">
        <v>38</v>
      </c>
      <c r="F67" s="11" t="s">
        <v>83</v>
      </c>
      <c r="G67" s="3">
        <v>73</v>
      </c>
      <c r="H67" s="4">
        <v>2019</v>
      </c>
      <c r="I67" s="4" t="s">
        <v>63</v>
      </c>
      <c r="J67" s="51" t="s">
        <v>50</v>
      </c>
      <c r="K67" s="51">
        <v>160</v>
      </c>
      <c r="L67" s="43" t="s">
        <v>76</v>
      </c>
      <c r="M67" s="44" t="s">
        <v>52</v>
      </c>
      <c r="N67" s="45" t="s">
        <v>70</v>
      </c>
      <c r="O67" s="45" t="s">
        <v>53</v>
      </c>
      <c r="P67" s="45" t="s">
        <v>54</v>
      </c>
      <c r="Q67" s="45" t="s">
        <v>55</v>
      </c>
      <c r="R67" s="45" t="s">
        <v>56</v>
      </c>
      <c r="S67" s="46" t="s">
        <v>56</v>
      </c>
      <c r="T67" s="45" t="s">
        <v>57</v>
      </c>
      <c r="U67" s="45" t="s">
        <v>57</v>
      </c>
      <c r="V67" s="45" t="s">
        <v>57</v>
      </c>
      <c r="W67" s="45" t="s">
        <v>57</v>
      </c>
      <c r="X67" s="45" t="s">
        <v>57</v>
      </c>
      <c r="Y67" s="45" t="s">
        <v>57</v>
      </c>
      <c r="Z67" s="45" t="s">
        <v>57</v>
      </c>
      <c r="AA67" s="45" t="s">
        <v>57</v>
      </c>
      <c r="AB67" s="45" t="s">
        <v>57</v>
      </c>
      <c r="AC67" s="45" t="s">
        <v>57</v>
      </c>
      <c r="AD67" s="47" t="s">
        <v>71</v>
      </c>
      <c r="AE67" s="48" t="s">
        <v>57</v>
      </c>
      <c r="AF67" s="44" t="s">
        <v>58</v>
      </c>
      <c r="AG67" s="49" t="s">
        <v>89</v>
      </c>
      <c r="AH67" s="50" t="s">
        <v>58</v>
      </c>
      <c r="AI67" s="49" t="s">
        <v>60</v>
      </c>
      <c r="AJ67" s="45" t="s">
        <v>57</v>
      </c>
      <c r="AK67" s="46" t="s">
        <v>57</v>
      </c>
      <c r="AL67" s="48" t="s">
        <v>57</v>
      </c>
      <c r="AM67" s="48">
        <v>1</v>
      </c>
    </row>
    <row r="68" spans="1:39" x14ac:dyDescent="0.3">
      <c r="A68" s="10" t="s">
        <v>204</v>
      </c>
      <c r="B68" s="82" t="s">
        <v>205</v>
      </c>
      <c r="C68" s="78" t="s">
        <v>288</v>
      </c>
      <c r="D68" s="78">
        <v>199</v>
      </c>
      <c r="E68" s="83">
        <v>37</v>
      </c>
      <c r="F68" s="2" t="s">
        <v>83</v>
      </c>
      <c r="G68" s="3">
        <v>50</v>
      </c>
      <c r="H68" s="4">
        <v>2019</v>
      </c>
      <c r="I68" s="4" t="s">
        <v>63</v>
      </c>
      <c r="J68" s="51" t="s">
        <v>50</v>
      </c>
      <c r="K68" s="51">
        <v>1430</v>
      </c>
      <c r="L68" s="43" t="s">
        <v>76</v>
      </c>
      <c r="M68" s="44" t="s">
        <v>52</v>
      </c>
      <c r="N68" s="45">
        <v>0.25</v>
      </c>
      <c r="O68" s="45" t="s">
        <v>53</v>
      </c>
      <c r="P68" s="45" t="s">
        <v>54</v>
      </c>
      <c r="Q68" s="45" t="s">
        <v>55</v>
      </c>
      <c r="R68" s="45" t="s">
        <v>56</v>
      </c>
      <c r="S68" s="46" t="s">
        <v>56</v>
      </c>
      <c r="T68" s="45" t="s">
        <v>57</v>
      </c>
      <c r="U68" s="45" t="s">
        <v>57</v>
      </c>
      <c r="V68" s="45" t="s">
        <v>57</v>
      </c>
      <c r="W68" s="45" t="s">
        <v>57</v>
      </c>
      <c r="X68" s="45" t="s">
        <v>57</v>
      </c>
      <c r="Y68" s="45" t="s">
        <v>57</v>
      </c>
      <c r="Z68" s="45" t="s">
        <v>57</v>
      </c>
      <c r="AA68" s="45" t="s">
        <v>57</v>
      </c>
      <c r="AB68" s="45" t="s">
        <v>57</v>
      </c>
      <c r="AC68" s="45" t="s">
        <v>57</v>
      </c>
      <c r="AD68" s="47" t="s">
        <v>57</v>
      </c>
      <c r="AE68" s="48" t="s">
        <v>57</v>
      </c>
      <c r="AF68" s="44" t="s">
        <v>58</v>
      </c>
      <c r="AG68" s="49" t="s">
        <v>89</v>
      </c>
      <c r="AH68" s="50" t="s">
        <v>58</v>
      </c>
      <c r="AI68" s="49" t="s">
        <v>60</v>
      </c>
      <c r="AJ68" s="45" t="s">
        <v>57</v>
      </c>
      <c r="AK68" s="46" t="s">
        <v>57</v>
      </c>
      <c r="AL68" s="48" t="s">
        <v>57</v>
      </c>
      <c r="AM68" s="48">
        <v>2</v>
      </c>
    </row>
    <row r="69" spans="1:39" x14ac:dyDescent="0.3">
      <c r="A69" s="10" t="s">
        <v>217</v>
      </c>
      <c r="B69" s="82" t="s">
        <v>218</v>
      </c>
      <c r="C69" s="78" t="s">
        <v>289</v>
      </c>
      <c r="D69" s="78">
        <v>284</v>
      </c>
      <c r="E69" s="83">
        <v>48</v>
      </c>
      <c r="F69" s="2" t="s">
        <v>48</v>
      </c>
      <c r="G69" s="3">
        <v>71</v>
      </c>
      <c r="H69" s="4">
        <v>2019</v>
      </c>
      <c r="I69" s="4" t="s">
        <v>63</v>
      </c>
      <c r="J69" s="51" t="s">
        <v>50</v>
      </c>
      <c r="K69" s="51">
        <v>388</v>
      </c>
      <c r="L69" s="43" t="s">
        <v>86</v>
      </c>
      <c r="M69" s="44" t="s">
        <v>52</v>
      </c>
      <c r="N69" s="45" t="s">
        <v>70</v>
      </c>
      <c r="O69" s="45" t="s">
        <v>53</v>
      </c>
      <c r="P69" s="45" t="s">
        <v>54</v>
      </c>
      <c r="Q69" s="45" t="s">
        <v>55</v>
      </c>
      <c r="R69" s="45" t="s">
        <v>56</v>
      </c>
      <c r="S69" s="45" t="s">
        <v>56</v>
      </c>
      <c r="T69" s="47" t="s">
        <v>57</v>
      </c>
      <c r="U69" s="45" t="s">
        <v>66</v>
      </c>
      <c r="V69" s="45" t="s">
        <v>57</v>
      </c>
      <c r="W69" s="45" t="s">
        <v>57</v>
      </c>
      <c r="X69" s="45" t="s">
        <v>57</v>
      </c>
      <c r="Y69" s="45" t="s">
        <v>57</v>
      </c>
      <c r="Z69" s="45" t="s">
        <v>57</v>
      </c>
      <c r="AA69" s="45" t="s">
        <v>57</v>
      </c>
      <c r="AB69" s="45" t="s">
        <v>57</v>
      </c>
      <c r="AC69" s="45" t="s">
        <v>57</v>
      </c>
      <c r="AD69" s="47" t="s">
        <v>71</v>
      </c>
      <c r="AE69" s="48" t="s">
        <v>57</v>
      </c>
      <c r="AF69" s="44" t="s">
        <v>58</v>
      </c>
      <c r="AG69" s="49" t="s">
        <v>59</v>
      </c>
      <c r="AH69" s="50" t="s">
        <v>58</v>
      </c>
      <c r="AI69" s="44" t="s">
        <v>60</v>
      </c>
      <c r="AJ69" s="47" t="s">
        <v>57</v>
      </c>
      <c r="AK69" s="46" t="s">
        <v>57</v>
      </c>
      <c r="AL69" s="52" t="s">
        <v>57</v>
      </c>
      <c r="AM69" s="48">
        <v>2</v>
      </c>
    </row>
    <row r="70" spans="1:39" x14ac:dyDescent="0.3">
      <c r="A70" s="10" t="s">
        <v>219</v>
      </c>
      <c r="B70" s="82" t="s">
        <v>220</v>
      </c>
      <c r="C70" s="78" t="s">
        <v>290</v>
      </c>
      <c r="D70" s="78">
        <v>215</v>
      </c>
      <c r="E70" s="83">
        <v>34</v>
      </c>
      <c r="F70" s="2" t="s">
        <v>83</v>
      </c>
      <c r="G70" s="3">
        <v>55</v>
      </c>
      <c r="H70" s="4">
        <v>2019</v>
      </c>
      <c r="I70" s="4" t="s">
        <v>63</v>
      </c>
      <c r="J70" s="51" t="s">
        <v>50</v>
      </c>
      <c r="K70" s="51">
        <v>2369</v>
      </c>
      <c r="L70" s="43" t="s">
        <v>51</v>
      </c>
      <c r="M70" s="44" t="s">
        <v>52</v>
      </c>
      <c r="N70" s="45">
        <v>0.5</v>
      </c>
      <c r="O70" s="45" t="s">
        <v>109</v>
      </c>
      <c r="P70" s="45" t="s">
        <v>54</v>
      </c>
      <c r="Q70" s="45" t="s">
        <v>55</v>
      </c>
      <c r="R70" s="45" t="s">
        <v>56</v>
      </c>
      <c r="S70" s="46" t="s">
        <v>56</v>
      </c>
      <c r="T70" s="45" t="s">
        <v>57</v>
      </c>
      <c r="U70" s="45" t="s">
        <v>66</v>
      </c>
      <c r="V70" s="45" t="s">
        <v>57</v>
      </c>
      <c r="W70" s="45" t="s">
        <v>57</v>
      </c>
      <c r="X70" s="45" t="s">
        <v>57</v>
      </c>
      <c r="Y70" s="45" t="s">
        <v>57</v>
      </c>
      <c r="Z70" s="45" t="s">
        <v>57</v>
      </c>
      <c r="AA70" s="45" t="s">
        <v>57</v>
      </c>
      <c r="AB70" s="45" t="s">
        <v>57</v>
      </c>
      <c r="AC70" s="45" t="s">
        <v>57</v>
      </c>
      <c r="AD70" s="47" t="s">
        <v>57</v>
      </c>
      <c r="AE70" s="48" t="s">
        <v>57</v>
      </c>
      <c r="AF70" s="44" t="s">
        <v>58</v>
      </c>
      <c r="AG70" s="49" t="s">
        <v>59</v>
      </c>
      <c r="AH70" s="50" t="s">
        <v>58</v>
      </c>
      <c r="AI70" s="49" t="s">
        <v>60</v>
      </c>
      <c r="AJ70" s="45" t="s">
        <v>57</v>
      </c>
      <c r="AK70" s="46" t="s">
        <v>57</v>
      </c>
      <c r="AL70" s="48" t="s">
        <v>57</v>
      </c>
      <c r="AM70" s="48">
        <v>1</v>
      </c>
    </row>
    <row r="71" spans="1:39" x14ac:dyDescent="0.3">
      <c r="A71" s="10" t="s">
        <v>165</v>
      </c>
      <c r="B71" s="82" t="s">
        <v>166</v>
      </c>
      <c r="C71" s="78" t="s">
        <v>267</v>
      </c>
      <c r="D71" s="78">
        <v>126</v>
      </c>
      <c r="E71" s="83">
        <v>22</v>
      </c>
      <c r="F71" s="2" t="s">
        <v>83</v>
      </c>
      <c r="G71" s="3">
        <v>74</v>
      </c>
      <c r="H71" s="4">
        <v>2019</v>
      </c>
      <c r="I71" s="4" t="s">
        <v>63</v>
      </c>
      <c r="J71" s="51" t="s">
        <v>50</v>
      </c>
      <c r="K71" s="51">
        <v>143</v>
      </c>
      <c r="L71" s="43" t="s">
        <v>76</v>
      </c>
      <c r="M71" s="44" t="s">
        <v>52</v>
      </c>
      <c r="N71" s="45">
        <v>0.25</v>
      </c>
      <c r="O71" s="45" t="s">
        <v>53</v>
      </c>
      <c r="P71" s="45" t="s">
        <v>54</v>
      </c>
      <c r="Q71" s="45" t="s">
        <v>55</v>
      </c>
      <c r="R71" s="45" t="s">
        <v>56</v>
      </c>
      <c r="S71" s="46" t="s">
        <v>111</v>
      </c>
      <c r="T71" s="45" t="s">
        <v>57</v>
      </c>
      <c r="U71" s="45" t="s">
        <v>57</v>
      </c>
      <c r="V71" s="45" t="s">
        <v>57</v>
      </c>
      <c r="W71" s="45" t="s">
        <v>57</v>
      </c>
      <c r="X71" s="45" t="s">
        <v>57</v>
      </c>
      <c r="Y71" s="45" t="s">
        <v>57</v>
      </c>
      <c r="Z71" s="45" t="s">
        <v>57</v>
      </c>
      <c r="AA71" s="45" t="s">
        <v>57</v>
      </c>
      <c r="AB71" s="45" t="s">
        <v>57</v>
      </c>
      <c r="AC71" s="45" t="s">
        <v>57</v>
      </c>
      <c r="AD71" s="47" t="s">
        <v>57</v>
      </c>
      <c r="AE71" s="48" t="s">
        <v>57</v>
      </c>
      <c r="AF71" s="44" t="s">
        <v>58</v>
      </c>
      <c r="AG71" s="49" t="s">
        <v>59</v>
      </c>
      <c r="AH71" s="50" t="s">
        <v>58</v>
      </c>
      <c r="AI71" s="49" t="s">
        <v>60</v>
      </c>
      <c r="AJ71" s="45" t="s">
        <v>57</v>
      </c>
      <c r="AK71" s="46" t="s">
        <v>57</v>
      </c>
      <c r="AL71" s="48" t="s">
        <v>57</v>
      </c>
      <c r="AM71" s="48">
        <v>2</v>
      </c>
    </row>
    <row r="72" spans="1:39" x14ac:dyDescent="0.3">
      <c r="A72" s="10" t="s">
        <v>223</v>
      </c>
      <c r="B72" s="82" t="s">
        <v>224</v>
      </c>
      <c r="C72" s="78" t="s">
        <v>291</v>
      </c>
      <c r="D72" s="78">
        <v>196</v>
      </c>
      <c r="E72" s="83">
        <v>32</v>
      </c>
      <c r="F72" s="2" t="s">
        <v>48</v>
      </c>
      <c r="G72" s="3">
        <v>83</v>
      </c>
      <c r="H72" s="4">
        <v>2019</v>
      </c>
      <c r="I72" s="4" t="s">
        <v>63</v>
      </c>
      <c r="J72" s="51" t="s">
        <v>50</v>
      </c>
      <c r="K72" s="51">
        <v>1047</v>
      </c>
      <c r="L72" s="43" t="s">
        <v>51</v>
      </c>
      <c r="M72" s="44" t="s">
        <v>69</v>
      </c>
      <c r="N72" s="45">
        <v>1</v>
      </c>
      <c r="O72" s="45" t="s">
        <v>225</v>
      </c>
      <c r="P72" s="45" t="s">
        <v>54</v>
      </c>
      <c r="Q72" s="45" t="s">
        <v>197</v>
      </c>
      <c r="R72" s="45" t="s">
        <v>56</v>
      </c>
      <c r="S72" s="46" t="s">
        <v>111</v>
      </c>
      <c r="T72" s="45" t="s">
        <v>57</v>
      </c>
      <c r="U72" s="45" t="s">
        <v>66</v>
      </c>
      <c r="V72" s="45" t="s">
        <v>57</v>
      </c>
      <c r="W72" s="45" t="s">
        <v>57</v>
      </c>
      <c r="X72" s="45" t="s">
        <v>57</v>
      </c>
      <c r="Y72" s="45" t="s">
        <v>57</v>
      </c>
      <c r="Z72" s="45" t="s">
        <v>57</v>
      </c>
      <c r="AA72" s="45" t="s">
        <v>57</v>
      </c>
      <c r="AB72" s="45" t="s">
        <v>98</v>
      </c>
      <c r="AC72" s="45" t="s">
        <v>57</v>
      </c>
      <c r="AD72" s="47" t="s">
        <v>57</v>
      </c>
      <c r="AE72" s="48" t="s">
        <v>57</v>
      </c>
      <c r="AF72" s="44" t="s">
        <v>58</v>
      </c>
      <c r="AG72" s="49" t="s">
        <v>100</v>
      </c>
      <c r="AH72" s="50" t="s">
        <v>58</v>
      </c>
      <c r="AI72" s="49" t="s">
        <v>60</v>
      </c>
      <c r="AJ72" s="45" t="s">
        <v>57</v>
      </c>
      <c r="AK72" s="46" t="s">
        <v>57</v>
      </c>
      <c r="AL72" s="48" t="s">
        <v>57</v>
      </c>
      <c r="AM72" s="48">
        <v>2</v>
      </c>
    </row>
    <row r="73" spans="1:39" ht="15" thickBot="1" x14ac:dyDescent="0.35">
      <c r="A73" s="62" t="s">
        <v>215</v>
      </c>
      <c r="B73" s="84" t="s">
        <v>216</v>
      </c>
      <c r="C73" s="73" t="s">
        <v>292</v>
      </c>
      <c r="D73" s="73">
        <v>221</v>
      </c>
      <c r="E73" s="85">
        <v>37</v>
      </c>
      <c r="F73" s="64" t="s">
        <v>48</v>
      </c>
      <c r="G73" s="66">
        <v>60</v>
      </c>
      <c r="H73" s="68">
        <v>2019</v>
      </c>
      <c r="I73" s="68" t="s">
        <v>63</v>
      </c>
      <c r="J73" s="72" t="s">
        <v>50</v>
      </c>
      <c r="K73" s="72">
        <v>2097</v>
      </c>
      <c r="L73" s="53" t="s">
        <v>76</v>
      </c>
      <c r="M73" s="54" t="s">
        <v>52</v>
      </c>
      <c r="N73" s="55" t="s">
        <v>56</v>
      </c>
      <c r="O73" s="55" t="s">
        <v>53</v>
      </c>
      <c r="P73" s="55" t="s">
        <v>54</v>
      </c>
      <c r="Q73" s="55" t="s">
        <v>55</v>
      </c>
      <c r="R73" s="55" t="s">
        <v>56</v>
      </c>
      <c r="S73" s="56" t="s">
        <v>56</v>
      </c>
      <c r="T73" s="55" t="s">
        <v>57</v>
      </c>
      <c r="U73" s="55" t="s">
        <v>57</v>
      </c>
      <c r="V73" s="55" t="s">
        <v>57</v>
      </c>
      <c r="W73" s="55" t="s">
        <v>57</v>
      </c>
      <c r="X73" s="55" t="s">
        <v>57</v>
      </c>
      <c r="Y73" s="55" t="s">
        <v>57</v>
      </c>
      <c r="Z73" s="55" t="s">
        <v>57</v>
      </c>
      <c r="AA73" s="55" t="s">
        <v>57</v>
      </c>
      <c r="AB73" s="55" t="s">
        <v>57</v>
      </c>
      <c r="AC73" s="55" t="s">
        <v>57</v>
      </c>
      <c r="AD73" s="57" t="s">
        <v>57</v>
      </c>
      <c r="AE73" s="58" t="s">
        <v>57</v>
      </c>
      <c r="AF73" s="54" t="s">
        <v>58</v>
      </c>
      <c r="AG73" s="59" t="s">
        <v>89</v>
      </c>
      <c r="AH73" s="60" t="s">
        <v>58</v>
      </c>
      <c r="AI73" s="59" t="s">
        <v>60</v>
      </c>
      <c r="AJ73" s="55" t="s">
        <v>57</v>
      </c>
      <c r="AK73" s="56" t="s">
        <v>57</v>
      </c>
      <c r="AL73" s="58" t="s">
        <v>57</v>
      </c>
      <c r="AM73" s="58">
        <v>2</v>
      </c>
    </row>
    <row r="75" spans="1:39" ht="15" x14ac:dyDescent="0.3">
      <c r="A75" s="93" t="s">
        <v>228</v>
      </c>
      <c r="B75" s="93"/>
      <c r="C75" s="93"/>
      <c r="D75" s="93"/>
      <c r="E75" s="93"/>
      <c r="F75" s="93"/>
      <c r="G75" s="93"/>
      <c r="H75" s="93"/>
      <c r="I75" s="93"/>
      <c r="J75" s="93"/>
      <c r="K75" s="93"/>
      <c r="L75" s="93"/>
      <c r="M75" s="93"/>
      <c r="N75" s="93"/>
    </row>
    <row r="76" spans="1:39" ht="15" x14ac:dyDescent="0.3">
      <c r="A76" s="93" t="s">
        <v>229</v>
      </c>
      <c r="B76" s="93"/>
      <c r="C76" s="93"/>
      <c r="D76" s="93"/>
      <c r="E76" s="93"/>
      <c r="F76" s="93"/>
      <c r="G76" s="93"/>
      <c r="H76" s="93"/>
      <c r="I76" s="93"/>
      <c r="J76" s="93"/>
      <c r="K76" s="93"/>
      <c r="L76" s="93"/>
      <c r="M76" s="93"/>
      <c r="N76"/>
    </row>
    <row r="77" spans="1:39" ht="14.4" customHeight="1" x14ac:dyDescent="0.3">
      <c r="A77" s="97" t="s">
        <v>230</v>
      </c>
      <c r="B77" s="97"/>
      <c r="C77" s="97"/>
      <c r="D77" s="97"/>
      <c r="E77" s="97"/>
      <c r="F77" s="97"/>
      <c r="G77" s="97"/>
      <c r="H77" s="97"/>
      <c r="I77" s="97"/>
      <c r="J77" s="97"/>
      <c r="K77" s="97"/>
      <c r="L77" s="97"/>
      <c r="M77" s="97"/>
      <c r="N77" s="97"/>
      <c r="O77" s="97"/>
      <c r="P77" s="97"/>
    </row>
    <row r="78" spans="1:39" x14ac:dyDescent="0.3">
      <c r="A78" s="97"/>
      <c r="B78" s="97"/>
      <c r="C78" s="97"/>
      <c r="D78" s="97"/>
      <c r="E78" s="97"/>
      <c r="F78" s="97"/>
      <c r="G78" s="97"/>
      <c r="H78" s="97"/>
      <c r="I78" s="97"/>
      <c r="J78" s="97"/>
      <c r="K78" s="97"/>
      <c r="L78" s="97"/>
      <c r="M78" s="97"/>
      <c r="N78" s="97"/>
      <c r="O78" s="97"/>
      <c r="P78" s="97"/>
    </row>
    <row r="79" spans="1:39" x14ac:dyDescent="0.3">
      <c r="A79" s="97"/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  <c r="P79" s="97"/>
    </row>
  </sheetData>
  <autoFilter ref="A5:AM73" xr:uid="{00000000-0009-0000-0000-000000000000}">
    <sortState xmlns:xlrd2="http://schemas.microsoft.com/office/spreadsheetml/2017/richdata2" ref="A6:AM73">
      <sortCondition ref="A5:A73"/>
    </sortState>
  </autoFilter>
  <mergeCells count="10">
    <mergeCell ref="A75:N75"/>
    <mergeCell ref="A76:M76"/>
    <mergeCell ref="AJ4:AK4"/>
    <mergeCell ref="M4:S4"/>
    <mergeCell ref="A77:P79"/>
    <mergeCell ref="A1:O2"/>
    <mergeCell ref="M3:AE3"/>
    <mergeCell ref="AI3:AL3"/>
    <mergeCell ref="AD4:AE4"/>
    <mergeCell ref="U4:AB4"/>
  </mergeCells>
  <conditionalFormatting sqref="L74:L1048576 L1:L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>Anna Carrera</cp:lastModifiedBy>
  <cp:revision/>
  <dcterms:created xsi:type="dcterms:W3CDTF">2019-10-31T11:17:37Z</dcterms:created>
  <dcterms:modified xsi:type="dcterms:W3CDTF">2021-07-28T15:08:05Z</dcterms:modified>
  <cp:category/>
  <cp:contentStatus/>
</cp:coreProperties>
</file>